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L:\CancerImmunology-Rood-Lab\Proteomics\NeoAntigens\Manuscript\Nature Communications\Resubmission_1\Supplementary Datasets\"/>
    </mc:Choice>
  </mc:AlternateContent>
  <xr:revisionPtr revIDLastSave="0" documentId="13_ncr:1_{49E051B9-8A8C-4AC6-AD44-ED71D4A940F0}" xr6:coauthVersionLast="46" xr6:coauthVersionMax="46" xr10:uidLastSave="{00000000-0000-0000-0000-000000000000}"/>
  <bookViews>
    <workbookView xWindow="28680" yWindow="-120" windowWidth="29040" windowHeight="15840" activeTab="1" xr2:uid="{00000000-000D-0000-FFFF-FFFF00000000}"/>
  </bookViews>
  <sheets>
    <sheet name="Summary of identified peptides" sheetId="1" r:id="rId1"/>
    <sheet name="Summary of Databas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1" i="2" l="1"/>
  <c r="B50" i="2"/>
  <c r="B49" i="2"/>
  <c r="B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50" i="2" l="1"/>
  <c r="C49" i="2"/>
  <c r="C48" i="2"/>
  <c r="C51" i="2"/>
</calcChain>
</file>

<file path=xl/sharedStrings.xml><?xml version="1.0" encoding="utf-8"?>
<sst xmlns="http://schemas.openxmlformats.org/spreadsheetml/2006/main" count="479" uniqueCount="79">
  <si>
    <t>7316-6</t>
  </si>
  <si>
    <t>7316-38</t>
  </si>
  <si>
    <t>7316-153</t>
  </si>
  <si>
    <t>7316-178</t>
  </si>
  <si>
    <t>7316-333</t>
  </si>
  <si>
    <t>7316-367</t>
  </si>
  <si>
    <t>7316-407</t>
  </si>
  <si>
    <t>7316-438</t>
  </si>
  <si>
    <t>7316-746</t>
  </si>
  <si>
    <t>7316-897</t>
  </si>
  <si>
    <t>7316-931</t>
  </si>
  <si>
    <t>7316-937</t>
  </si>
  <si>
    <t>7316-1118</t>
  </si>
  <si>
    <t>7316-1700</t>
  </si>
  <si>
    <t>7316-1801</t>
  </si>
  <si>
    <t>7316-2169</t>
  </si>
  <si>
    <t>7316-2196</t>
  </si>
  <si>
    <t>7316-2250</t>
  </si>
  <si>
    <t>7316-22</t>
  </si>
  <si>
    <t>7316-221</t>
  </si>
  <si>
    <t>7316-272</t>
  </si>
  <si>
    <t>7316-556</t>
  </si>
  <si>
    <t>7316-747</t>
  </si>
  <si>
    <t>7316-883</t>
  </si>
  <si>
    <t>7316-1104</t>
  </si>
  <si>
    <t>7316-2178</t>
  </si>
  <si>
    <t>7316-2659</t>
  </si>
  <si>
    <t>7316-489</t>
  </si>
  <si>
    <t>7316-906</t>
  </si>
  <si>
    <t>7316-908</t>
  </si>
  <si>
    <t>7316-922</t>
  </si>
  <si>
    <t>7316-2155</t>
  </si>
  <si>
    <t>7316-2252</t>
  </si>
  <si>
    <t>PSMs Identified</t>
  </si>
  <si>
    <t>Peptides Identified</t>
  </si>
  <si>
    <t>Trypsin-full search</t>
  </si>
  <si>
    <t>Unique Peptides</t>
  </si>
  <si>
    <t>LysC-full search</t>
  </si>
  <si>
    <t>LysC-semi search</t>
  </si>
  <si>
    <t>Tumor</t>
  </si>
  <si>
    <t>Total peptides</t>
  </si>
  <si>
    <t>7316-3543</t>
  </si>
  <si>
    <t>7316-3547</t>
  </si>
  <si>
    <t>7316-3548</t>
  </si>
  <si>
    <t>7316-3549</t>
  </si>
  <si>
    <t>7316-3550</t>
  </si>
  <si>
    <t>7316-3544</t>
  </si>
  <si>
    <t>7316-3778</t>
  </si>
  <si>
    <t>7316-3540</t>
  </si>
  <si>
    <t>7316-3545</t>
  </si>
  <si>
    <t>7316-3777</t>
  </si>
  <si>
    <t>7316-3538</t>
  </si>
  <si>
    <t>7316-3542</t>
  </si>
  <si>
    <t>7316-3549(Re)</t>
  </si>
  <si>
    <t>Fusions</t>
  </si>
  <si>
    <t>Junctions</t>
  </si>
  <si>
    <t>SNV</t>
  </si>
  <si>
    <t>Average</t>
  </si>
  <si>
    <t>Median</t>
  </si>
  <si>
    <t>Max</t>
  </si>
  <si>
    <t>Min</t>
  </si>
  <si>
    <t>Database</t>
  </si>
  <si>
    <t>7316-3538-336</t>
  </si>
  <si>
    <t>7316-3540-557</t>
  </si>
  <si>
    <t>7316-3542-673</t>
  </si>
  <si>
    <t>7316-3543-698</t>
  </si>
  <si>
    <t>7316-3544-732</t>
  </si>
  <si>
    <t>7316-3545-763</t>
  </si>
  <si>
    <t>7316-3547-836</t>
  </si>
  <si>
    <t>7316-3549-867-1</t>
  </si>
  <si>
    <t>7316-3550-975</t>
  </si>
  <si>
    <t>7316-3777-740</t>
  </si>
  <si>
    <t>7316-3778-990</t>
  </si>
  <si>
    <t>Entries Whole database (including Uniprot Human Proteome, 95117 entries )</t>
  </si>
  <si>
    <t>SNVs</t>
  </si>
  <si>
    <t>Entries Tumor specific event Database (excluding Uniprot Human Proteome)</t>
  </si>
  <si>
    <t>with Uniprot Human Proteome</t>
  </si>
  <si>
    <t>ORF length Average values for each event type (aminoacids)</t>
  </si>
  <si>
    <t>ORF length (aminoaci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8"/>
  <sheetViews>
    <sheetView workbookViewId="0">
      <selection activeCell="D33" sqref="D33"/>
    </sheetView>
  </sheetViews>
  <sheetFormatPr defaultRowHeight="15" x14ac:dyDescent="0.25"/>
  <cols>
    <col min="1" max="1" width="15.28515625" bestFit="1" customWidth="1"/>
    <col min="2" max="2" width="14.85546875" bestFit="1" customWidth="1"/>
    <col min="3" max="3" width="16.140625" bestFit="1" customWidth="1"/>
    <col min="4" max="4" width="17.5703125" bestFit="1" customWidth="1"/>
    <col min="5" max="5" width="14.85546875" bestFit="1" customWidth="1"/>
    <col min="6" max="6" width="16.140625" bestFit="1" customWidth="1"/>
    <col min="7" max="7" width="17.5703125" bestFit="1" customWidth="1"/>
    <col min="8" max="8" width="13.85546875" bestFit="1" customWidth="1"/>
    <col min="9" max="9" width="15.85546875" bestFit="1" customWidth="1"/>
    <col min="10" max="10" width="19.140625" customWidth="1"/>
    <col min="11" max="11" width="13.5703125" customWidth="1"/>
    <col min="12" max="12" width="11.140625" customWidth="1"/>
  </cols>
  <sheetData>
    <row r="1" spans="1:9" ht="15.75" thickBot="1" x14ac:dyDescent="0.3">
      <c r="A1" s="1"/>
      <c r="B1" s="24" t="s">
        <v>33</v>
      </c>
      <c r="C1" s="25"/>
      <c r="D1" s="26"/>
      <c r="E1" s="24" t="s">
        <v>34</v>
      </c>
      <c r="F1" s="25"/>
      <c r="G1" s="25"/>
      <c r="H1" s="25"/>
      <c r="I1" s="26"/>
    </row>
    <row r="2" spans="1:9" ht="15.75" thickBot="1" x14ac:dyDescent="0.3">
      <c r="A2" s="2" t="s">
        <v>39</v>
      </c>
      <c r="B2" s="3" t="s">
        <v>37</v>
      </c>
      <c r="C2" s="4" t="s">
        <v>38</v>
      </c>
      <c r="D2" s="5" t="s">
        <v>35</v>
      </c>
      <c r="E2" s="3" t="s">
        <v>37</v>
      </c>
      <c r="F2" s="4" t="s">
        <v>38</v>
      </c>
      <c r="G2" s="4" t="s">
        <v>35</v>
      </c>
      <c r="H2" s="4" t="s">
        <v>40</v>
      </c>
      <c r="I2" s="5" t="s">
        <v>36</v>
      </c>
    </row>
    <row r="3" spans="1:9" x14ac:dyDescent="0.25">
      <c r="A3" s="6" t="s">
        <v>0</v>
      </c>
      <c r="B3" s="7">
        <v>57528</v>
      </c>
      <c r="C3" s="8">
        <v>49748</v>
      </c>
      <c r="D3" s="9"/>
      <c r="E3" s="7">
        <v>24583</v>
      </c>
      <c r="F3" s="8">
        <v>22818</v>
      </c>
      <c r="G3" s="8"/>
      <c r="H3" s="8">
        <v>47401</v>
      </c>
      <c r="I3" s="9">
        <v>26361</v>
      </c>
    </row>
    <row r="4" spans="1:9" x14ac:dyDescent="0.25">
      <c r="A4" s="6" t="s">
        <v>1</v>
      </c>
      <c r="B4" s="7">
        <v>49418</v>
      </c>
      <c r="C4" s="8">
        <v>51799</v>
      </c>
      <c r="D4" s="9"/>
      <c r="E4" s="7">
        <v>16391</v>
      </c>
      <c r="F4" s="8">
        <v>18281</v>
      </c>
      <c r="G4" s="8"/>
      <c r="H4" s="8">
        <v>34672</v>
      </c>
      <c r="I4" s="9">
        <v>19817</v>
      </c>
    </row>
    <row r="5" spans="1:9" x14ac:dyDescent="0.25">
      <c r="A5" s="6" t="s">
        <v>2</v>
      </c>
      <c r="B5" s="7">
        <v>52336</v>
      </c>
      <c r="C5" s="8">
        <v>47545</v>
      </c>
      <c r="D5" s="9"/>
      <c r="E5" s="7">
        <v>17861</v>
      </c>
      <c r="F5" s="8">
        <v>16845</v>
      </c>
      <c r="G5" s="8"/>
      <c r="H5" s="8">
        <v>34706</v>
      </c>
      <c r="I5" s="9">
        <v>19491</v>
      </c>
    </row>
    <row r="6" spans="1:9" x14ac:dyDescent="0.25">
      <c r="A6" s="6" t="s">
        <v>3</v>
      </c>
      <c r="B6" s="7">
        <v>69703</v>
      </c>
      <c r="C6" s="8">
        <v>62789</v>
      </c>
      <c r="D6" s="9"/>
      <c r="E6" s="7">
        <v>26463</v>
      </c>
      <c r="F6" s="8">
        <v>25468</v>
      </c>
      <c r="G6" s="8"/>
      <c r="H6" s="8">
        <v>51931</v>
      </c>
      <c r="I6" s="9">
        <v>29015</v>
      </c>
    </row>
    <row r="7" spans="1:9" x14ac:dyDescent="0.25">
      <c r="A7" s="6" t="s">
        <v>4</v>
      </c>
      <c r="B7" s="7">
        <v>163278</v>
      </c>
      <c r="C7" s="8">
        <v>155194</v>
      </c>
      <c r="D7" s="9"/>
      <c r="E7" s="7">
        <v>31597</v>
      </c>
      <c r="F7" s="8">
        <v>32904</v>
      </c>
      <c r="G7" s="8"/>
      <c r="H7" s="8">
        <v>64501</v>
      </c>
      <c r="I7" s="9">
        <v>35613</v>
      </c>
    </row>
    <row r="8" spans="1:9" x14ac:dyDescent="0.25">
      <c r="A8" s="6" t="s">
        <v>5</v>
      </c>
      <c r="B8" s="7">
        <v>44004</v>
      </c>
      <c r="C8" s="8">
        <v>43780</v>
      </c>
      <c r="D8" s="9"/>
      <c r="E8" s="7">
        <v>17597</v>
      </c>
      <c r="F8" s="8">
        <v>18583</v>
      </c>
      <c r="G8" s="8"/>
      <c r="H8" s="8">
        <v>36180</v>
      </c>
      <c r="I8" s="9">
        <v>21036</v>
      </c>
    </row>
    <row r="9" spans="1:9" x14ac:dyDescent="0.25">
      <c r="A9" s="6" t="s">
        <v>6</v>
      </c>
      <c r="B9" s="7">
        <v>65536</v>
      </c>
      <c r="C9" s="8">
        <v>57764</v>
      </c>
      <c r="D9" s="9"/>
      <c r="E9" s="7">
        <v>23473</v>
      </c>
      <c r="F9" s="8">
        <v>22051</v>
      </c>
      <c r="G9" s="8"/>
      <c r="H9" s="8">
        <v>45524</v>
      </c>
      <c r="I9" s="9">
        <v>25163</v>
      </c>
    </row>
    <row r="10" spans="1:9" x14ac:dyDescent="0.25">
      <c r="A10" s="6" t="s">
        <v>7</v>
      </c>
      <c r="B10" s="7">
        <v>60686</v>
      </c>
      <c r="C10" s="8">
        <v>55063</v>
      </c>
      <c r="D10" s="9"/>
      <c r="E10" s="7">
        <v>25248</v>
      </c>
      <c r="F10" s="8">
        <v>24311</v>
      </c>
      <c r="G10" s="8"/>
      <c r="H10" s="8">
        <v>49559</v>
      </c>
      <c r="I10" s="9">
        <v>27576</v>
      </c>
    </row>
    <row r="11" spans="1:9" x14ac:dyDescent="0.25">
      <c r="A11" s="6" t="s">
        <v>8</v>
      </c>
      <c r="B11" s="7">
        <v>67853</v>
      </c>
      <c r="C11" s="8">
        <v>60463</v>
      </c>
      <c r="D11" s="9"/>
      <c r="E11" s="7">
        <v>27261</v>
      </c>
      <c r="F11" s="8">
        <v>25595</v>
      </c>
      <c r="G11" s="8"/>
      <c r="H11" s="8">
        <v>52856</v>
      </c>
      <c r="I11" s="9">
        <v>29227</v>
      </c>
    </row>
    <row r="12" spans="1:9" x14ac:dyDescent="0.25">
      <c r="A12" s="6" t="s">
        <v>9</v>
      </c>
      <c r="B12" s="7">
        <v>128745</v>
      </c>
      <c r="C12" s="8">
        <v>121015</v>
      </c>
      <c r="D12" s="9"/>
      <c r="E12" s="7">
        <v>27060</v>
      </c>
      <c r="F12" s="8">
        <v>27242</v>
      </c>
      <c r="G12" s="8"/>
      <c r="H12" s="8">
        <v>54302</v>
      </c>
      <c r="I12" s="9">
        <v>29950</v>
      </c>
    </row>
    <row r="13" spans="1:9" x14ac:dyDescent="0.25">
      <c r="A13" s="6" t="s">
        <v>10</v>
      </c>
      <c r="B13" s="7">
        <v>150230</v>
      </c>
      <c r="C13" s="8">
        <v>150230</v>
      </c>
      <c r="D13" s="9"/>
      <c r="E13" s="7">
        <v>33251</v>
      </c>
      <c r="F13" s="8">
        <v>33251</v>
      </c>
      <c r="G13" s="8"/>
      <c r="H13" s="8">
        <v>66502</v>
      </c>
      <c r="I13" s="9">
        <v>33251</v>
      </c>
    </row>
    <row r="14" spans="1:9" x14ac:dyDescent="0.25">
      <c r="A14" s="6" t="s">
        <v>11</v>
      </c>
      <c r="B14" s="7">
        <v>76687</v>
      </c>
      <c r="C14" s="8">
        <v>76687</v>
      </c>
      <c r="D14" s="9"/>
      <c r="E14" s="7">
        <v>25870</v>
      </c>
      <c r="F14" s="8">
        <v>25870</v>
      </c>
      <c r="G14" s="8"/>
      <c r="H14" s="8">
        <v>51740</v>
      </c>
      <c r="I14" s="9">
        <v>25870</v>
      </c>
    </row>
    <row r="15" spans="1:9" x14ac:dyDescent="0.25">
      <c r="A15" s="6" t="s">
        <v>12</v>
      </c>
      <c r="B15" s="7">
        <v>67262</v>
      </c>
      <c r="C15" s="8">
        <v>58850</v>
      </c>
      <c r="D15" s="9"/>
      <c r="E15" s="7">
        <v>27215</v>
      </c>
      <c r="F15" s="8">
        <v>25127</v>
      </c>
      <c r="G15" s="8"/>
      <c r="H15" s="8">
        <v>52342</v>
      </c>
      <c r="I15" s="9">
        <v>28986</v>
      </c>
    </row>
    <row r="16" spans="1:9" x14ac:dyDescent="0.25">
      <c r="A16" s="6" t="s">
        <v>13</v>
      </c>
      <c r="B16" s="7">
        <v>59599</v>
      </c>
      <c r="C16" s="8">
        <v>51667</v>
      </c>
      <c r="D16" s="9"/>
      <c r="E16" s="7">
        <v>24190</v>
      </c>
      <c r="F16" s="8">
        <v>22172</v>
      </c>
      <c r="G16" s="8"/>
      <c r="H16" s="8">
        <v>46362</v>
      </c>
      <c r="I16" s="9">
        <v>25920</v>
      </c>
    </row>
    <row r="17" spans="1:9" x14ac:dyDescent="0.25">
      <c r="A17" s="6" t="s">
        <v>14</v>
      </c>
      <c r="B17" s="7">
        <v>68265</v>
      </c>
      <c r="C17" s="8">
        <v>60426</v>
      </c>
      <c r="D17" s="9"/>
      <c r="E17" s="7">
        <v>27074</v>
      </c>
      <c r="F17" s="8">
        <v>25341</v>
      </c>
      <c r="G17" s="8"/>
      <c r="H17" s="8">
        <v>52415</v>
      </c>
      <c r="I17" s="9">
        <v>29023</v>
      </c>
    </row>
    <row r="18" spans="1:9" x14ac:dyDescent="0.25">
      <c r="A18" s="6" t="s">
        <v>15</v>
      </c>
      <c r="B18" s="7">
        <v>44182</v>
      </c>
      <c r="C18" s="8">
        <v>43029</v>
      </c>
      <c r="D18" s="9"/>
      <c r="E18" s="7">
        <v>17817</v>
      </c>
      <c r="F18" s="8">
        <v>18358</v>
      </c>
      <c r="G18" s="8"/>
      <c r="H18" s="8">
        <v>36175</v>
      </c>
      <c r="I18" s="9">
        <v>20936</v>
      </c>
    </row>
    <row r="19" spans="1:9" x14ac:dyDescent="0.25">
      <c r="A19" s="6" t="s">
        <v>16</v>
      </c>
      <c r="B19" s="7">
        <v>79746</v>
      </c>
      <c r="C19" s="8">
        <v>71595</v>
      </c>
      <c r="D19" s="9"/>
      <c r="E19" s="7">
        <v>33056</v>
      </c>
      <c r="F19" s="8">
        <v>31352</v>
      </c>
      <c r="G19" s="8"/>
      <c r="H19" s="8">
        <v>64408</v>
      </c>
      <c r="I19" s="9">
        <v>35141</v>
      </c>
    </row>
    <row r="20" spans="1:9" x14ac:dyDescent="0.25">
      <c r="A20" s="6" t="s">
        <v>17</v>
      </c>
      <c r="B20" s="7">
        <v>57678</v>
      </c>
      <c r="C20" s="8">
        <v>50838</v>
      </c>
      <c r="D20" s="9"/>
      <c r="E20" s="7">
        <v>24664</v>
      </c>
      <c r="F20" s="8">
        <v>22769</v>
      </c>
      <c r="G20" s="8"/>
      <c r="H20" s="8">
        <v>47433</v>
      </c>
      <c r="I20" s="9">
        <v>26249</v>
      </c>
    </row>
    <row r="21" spans="1:9" x14ac:dyDescent="0.25">
      <c r="A21" s="6" t="s">
        <v>41</v>
      </c>
      <c r="B21" s="7">
        <v>77013</v>
      </c>
      <c r="C21" s="8">
        <v>70650</v>
      </c>
      <c r="D21" s="9"/>
      <c r="E21" s="7">
        <v>30268</v>
      </c>
      <c r="F21" s="8">
        <v>29198</v>
      </c>
      <c r="G21" s="8"/>
      <c r="H21" s="8">
        <v>59466</v>
      </c>
      <c r="I21" s="9">
        <v>32878</v>
      </c>
    </row>
    <row r="22" spans="1:9" x14ac:dyDescent="0.25">
      <c r="A22" s="6" t="s">
        <v>42</v>
      </c>
      <c r="B22" s="7">
        <v>77785</v>
      </c>
      <c r="C22" s="8">
        <v>74280</v>
      </c>
      <c r="D22" s="9"/>
      <c r="E22" s="7">
        <v>27466</v>
      </c>
      <c r="F22" s="8">
        <v>28232</v>
      </c>
      <c r="G22" s="8"/>
      <c r="H22" s="8">
        <v>55698</v>
      </c>
      <c r="I22" s="9">
        <v>30676</v>
      </c>
    </row>
    <row r="23" spans="1:9" x14ac:dyDescent="0.25">
      <c r="A23" s="6" t="s">
        <v>43</v>
      </c>
      <c r="B23" s="7">
        <v>126248</v>
      </c>
      <c r="C23" s="8">
        <v>116536</v>
      </c>
      <c r="D23" s="9"/>
      <c r="E23" s="7">
        <v>29733</v>
      </c>
      <c r="F23" s="8">
        <v>29344</v>
      </c>
      <c r="G23" s="8"/>
      <c r="H23" s="8">
        <v>59077</v>
      </c>
      <c r="I23" s="9">
        <v>32658</v>
      </c>
    </row>
    <row r="24" spans="1:9" x14ac:dyDescent="0.25">
      <c r="A24" s="6" t="s">
        <v>44</v>
      </c>
      <c r="B24" s="7">
        <v>124450</v>
      </c>
      <c r="C24" s="8">
        <v>112375</v>
      </c>
      <c r="D24" s="9"/>
      <c r="E24" s="7">
        <v>31623</v>
      </c>
      <c r="F24" s="8">
        <v>30771</v>
      </c>
      <c r="G24" s="8"/>
      <c r="H24" s="8">
        <v>62394</v>
      </c>
      <c r="I24" s="9">
        <v>33999</v>
      </c>
    </row>
    <row r="25" spans="1:9" x14ac:dyDescent="0.25">
      <c r="A25" s="6" t="s">
        <v>45</v>
      </c>
      <c r="B25" s="7">
        <v>51856</v>
      </c>
      <c r="C25" s="8">
        <v>52143</v>
      </c>
      <c r="D25" s="9"/>
      <c r="E25" s="7">
        <v>19063</v>
      </c>
      <c r="F25" s="8">
        <v>19594</v>
      </c>
      <c r="G25" s="8"/>
      <c r="H25" s="8">
        <v>38657</v>
      </c>
      <c r="I25" s="9">
        <v>21299</v>
      </c>
    </row>
    <row r="26" spans="1:9" x14ac:dyDescent="0.25">
      <c r="A26" s="6" t="s">
        <v>46</v>
      </c>
      <c r="B26" s="7">
        <v>69475</v>
      </c>
      <c r="C26" s="8">
        <v>72128</v>
      </c>
      <c r="D26" s="9"/>
      <c r="E26" s="7">
        <v>26391</v>
      </c>
      <c r="F26" s="8">
        <v>30905</v>
      </c>
      <c r="G26" s="8"/>
      <c r="H26" s="8">
        <v>57296</v>
      </c>
      <c r="I26" s="9">
        <v>33367</v>
      </c>
    </row>
    <row r="27" spans="1:9" x14ac:dyDescent="0.25">
      <c r="A27" s="6" t="s">
        <v>53</v>
      </c>
      <c r="B27" s="7">
        <v>92167</v>
      </c>
      <c r="C27" s="8">
        <v>90156</v>
      </c>
      <c r="D27" s="9"/>
      <c r="E27" s="7">
        <v>38602</v>
      </c>
      <c r="F27" s="8">
        <v>40251</v>
      </c>
      <c r="G27" s="8"/>
      <c r="H27" s="8">
        <v>78853</v>
      </c>
      <c r="I27" s="9">
        <v>43111</v>
      </c>
    </row>
    <row r="28" spans="1:9" x14ac:dyDescent="0.25">
      <c r="A28" s="6" t="s">
        <v>47</v>
      </c>
      <c r="B28" s="7">
        <v>85875</v>
      </c>
      <c r="C28" s="8">
        <v>76513</v>
      </c>
      <c r="D28" s="9">
        <v>73141</v>
      </c>
      <c r="E28" s="7">
        <v>25632</v>
      </c>
      <c r="F28" s="8">
        <v>24545</v>
      </c>
      <c r="G28" s="8">
        <v>30304</v>
      </c>
      <c r="H28" s="8">
        <v>80481</v>
      </c>
      <c r="I28" s="9">
        <v>52646</v>
      </c>
    </row>
    <row r="29" spans="1:9" x14ac:dyDescent="0.25">
      <c r="A29" s="6" t="s">
        <v>18</v>
      </c>
      <c r="B29" s="7">
        <v>81711</v>
      </c>
      <c r="C29" s="8">
        <v>80957</v>
      </c>
      <c r="D29" s="9"/>
      <c r="E29" s="7">
        <v>40026</v>
      </c>
      <c r="F29" s="8">
        <v>42666</v>
      </c>
      <c r="G29" s="8"/>
      <c r="H29" s="8">
        <v>82692</v>
      </c>
      <c r="I29" s="9">
        <v>45126</v>
      </c>
    </row>
    <row r="30" spans="1:9" x14ac:dyDescent="0.25">
      <c r="A30" s="6" t="s">
        <v>19</v>
      </c>
      <c r="B30" s="7">
        <v>22602</v>
      </c>
      <c r="C30" s="8">
        <v>41954</v>
      </c>
      <c r="D30" s="9"/>
      <c r="E30" s="7">
        <v>10729</v>
      </c>
      <c r="F30" s="8">
        <v>22542</v>
      </c>
      <c r="G30" s="8"/>
      <c r="H30" s="8">
        <v>33271</v>
      </c>
      <c r="I30" s="9">
        <v>24036</v>
      </c>
    </row>
    <row r="31" spans="1:9" x14ac:dyDescent="0.25">
      <c r="A31" s="6" t="s">
        <v>20</v>
      </c>
      <c r="B31" s="7">
        <v>77635</v>
      </c>
      <c r="C31" s="8">
        <v>74187</v>
      </c>
      <c r="D31" s="9"/>
      <c r="E31" s="7">
        <v>31408</v>
      </c>
      <c r="F31" s="8">
        <v>34280</v>
      </c>
      <c r="G31" s="8"/>
      <c r="H31" s="8">
        <v>65688</v>
      </c>
      <c r="I31" s="9">
        <v>34758</v>
      </c>
    </row>
    <row r="32" spans="1:9" x14ac:dyDescent="0.25">
      <c r="A32" s="6" t="s">
        <v>21</v>
      </c>
      <c r="B32" s="7">
        <v>73291</v>
      </c>
      <c r="C32" s="8">
        <v>76474</v>
      </c>
      <c r="D32" s="9"/>
      <c r="E32" s="7">
        <v>36608</v>
      </c>
      <c r="F32" s="8">
        <v>40897</v>
      </c>
      <c r="G32" s="8"/>
      <c r="H32" s="8">
        <v>77505</v>
      </c>
      <c r="I32" s="9">
        <v>43842</v>
      </c>
    </row>
    <row r="33" spans="1:9" x14ac:dyDescent="0.25">
      <c r="A33" s="6" t="s">
        <v>22</v>
      </c>
      <c r="B33" s="7">
        <v>81845</v>
      </c>
      <c r="C33" s="8">
        <v>80495</v>
      </c>
      <c r="D33" s="9"/>
      <c r="E33" s="7">
        <v>34683</v>
      </c>
      <c r="F33" s="8">
        <v>37414</v>
      </c>
      <c r="G33" s="8"/>
      <c r="H33" s="8">
        <v>72097</v>
      </c>
      <c r="I33" s="9">
        <v>39313</v>
      </c>
    </row>
    <row r="34" spans="1:9" x14ac:dyDescent="0.25">
      <c r="A34" s="6" t="s">
        <v>23</v>
      </c>
      <c r="B34" s="7">
        <v>100449</v>
      </c>
      <c r="C34" s="8">
        <v>97979</v>
      </c>
      <c r="D34" s="9"/>
      <c r="E34" s="7">
        <v>34319</v>
      </c>
      <c r="F34" s="8">
        <v>37383</v>
      </c>
      <c r="G34" s="8"/>
      <c r="H34" s="8">
        <v>71702</v>
      </c>
      <c r="I34" s="9">
        <v>38127</v>
      </c>
    </row>
    <row r="35" spans="1:9" x14ac:dyDescent="0.25">
      <c r="A35" s="6" t="s">
        <v>24</v>
      </c>
      <c r="B35" s="7">
        <v>47956</v>
      </c>
      <c r="C35" s="8">
        <v>65482</v>
      </c>
      <c r="D35" s="9"/>
      <c r="E35" s="7">
        <v>20634</v>
      </c>
      <c r="F35" s="8">
        <v>32603</v>
      </c>
      <c r="G35" s="8"/>
      <c r="H35" s="8">
        <v>53237</v>
      </c>
      <c r="I35" s="9">
        <v>34788</v>
      </c>
    </row>
    <row r="36" spans="1:9" x14ac:dyDescent="0.25">
      <c r="A36" s="6" t="s">
        <v>25</v>
      </c>
      <c r="B36" s="7">
        <v>72283</v>
      </c>
      <c r="C36" s="8">
        <v>77405</v>
      </c>
      <c r="D36" s="9"/>
      <c r="E36" s="7">
        <v>29972</v>
      </c>
      <c r="F36" s="8">
        <v>35269</v>
      </c>
      <c r="G36" s="8"/>
      <c r="H36" s="8">
        <v>65241</v>
      </c>
      <c r="I36" s="9">
        <v>37428</v>
      </c>
    </row>
    <row r="37" spans="1:9" x14ac:dyDescent="0.25">
      <c r="A37" s="6" t="s">
        <v>26</v>
      </c>
      <c r="B37" s="7">
        <v>65699</v>
      </c>
      <c r="C37" s="8">
        <v>63737</v>
      </c>
      <c r="D37" s="9"/>
      <c r="E37" s="7">
        <v>34850</v>
      </c>
      <c r="F37" s="8">
        <v>37020</v>
      </c>
      <c r="G37" s="8"/>
      <c r="H37" s="8">
        <v>71870</v>
      </c>
      <c r="I37" s="9">
        <v>38960</v>
      </c>
    </row>
    <row r="38" spans="1:9" x14ac:dyDescent="0.25">
      <c r="A38" s="6" t="s">
        <v>27</v>
      </c>
      <c r="B38" s="7">
        <v>145697</v>
      </c>
      <c r="C38" s="8">
        <v>157352</v>
      </c>
      <c r="D38" s="9"/>
      <c r="E38" s="7">
        <v>39007</v>
      </c>
      <c r="F38" s="8">
        <v>48941</v>
      </c>
      <c r="G38" s="8"/>
      <c r="H38" s="8">
        <v>87948</v>
      </c>
      <c r="I38" s="9">
        <v>51323</v>
      </c>
    </row>
    <row r="39" spans="1:9" x14ac:dyDescent="0.25">
      <c r="A39" s="6" t="s">
        <v>28</v>
      </c>
      <c r="B39" s="7">
        <v>214087</v>
      </c>
      <c r="C39" s="8">
        <v>242208</v>
      </c>
      <c r="D39" s="9"/>
      <c r="E39" s="7">
        <v>40644</v>
      </c>
      <c r="F39" s="8">
        <v>55875</v>
      </c>
      <c r="G39" s="8"/>
      <c r="H39" s="8">
        <v>96519</v>
      </c>
      <c r="I39" s="9">
        <v>58556</v>
      </c>
    </row>
    <row r="40" spans="1:9" x14ac:dyDescent="0.25">
      <c r="A40" s="6" t="s">
        <v>29</v>
      </c>
      <c r="B40" s="7">
        <v>68113</v>
      </c>
      <c r="C40" s="8">
        <v>73306</v>
      </c>
      <c r="D40" s="9"/>
      <c r="E40" s="7">
        <v>27276</v>
      </c>
      <c r="F40" s="8">
        <v>31773</v>
      </c>
      <c r="G40" s="8"/>
      <c r="H40" s="8">
        <v>59049</v>
      </c>
      <c r="I40" s="9">
        <v>33849</v>
      </c>
    </row>
    <row r="41" spans="1:9" x14ac:dyDescent="0.25">
      <c r="A41" s="6" t="s">
        <v>30</v>
      </c>
      <c r="B41" s="7">
        <v>71834</v>
      </c>
      <c r="C41" s="8">
        <v>140052</v>
      </c>
      <c r="D41" s="9"/>
      <c r="E41" s="7">
        <v>18413</v>
      </c>
      <c r="F41" s="8">
        <v>45878</v>
      </c>
      <c r="G41" s="8"/>
      <c r="H41" s="8">
        <v>64291</v>
      </c>
      <c r="I41" s="9">
        <v>47491</v>
      </c>
    </row>
    <row r="42" spans="1:9" x14ac:dyDescent="0.25">
      <c r="A42" s="6" t="s">
        <v>31</v>
      </c>
      <c r="B42" s="7">
        <v>90057</v>
      </c>
      <c r="C42" s="8">
        <v>87882</v>
      </c>
      <c r="D42" s="9"/>
      <c r="E42" s="7">
        <v>31521</v>
      </c>
      <c r="F42" s="8">
        <v>34241</v>
      </c>
      <c r="G42" s="8"/>
      <c r="H42" s="8">
        <v>65762</v>
      </c>
      <c r="I42" s="9">
        <v>35280</v>
      </c>
    </row>
    <row r="43" spans="1:9" x14ac:dyDescent="0.25">
      <c r="A43" s="6" t="s">
        <v>32</v>
      </c>
      <c r="B43" s="7">
        <v>91104</v>
      </c>
      <c r="C43" s="8">
        <v>88812</v>
      </c>
      <c r="D43" s="9"/>
      <c r="E43" s="7">
        <v>37330</v>
      </c>
      <c r="F43" s="8">
        <v>40461</v>
      </c>
      <c r="G43" s="8"/>
      <c r="H43" s="8">
        <v>77791</v>
      </c>
      <c r="I43" s="9">
        <v>41265</v>
      </c>
    </row>
    <row r="44" spans="1:9" x14ac:dyDescent="0.25">
      <c r="A44" s="6" t="s">
        <v>48</v>
      </c>
      <c r="B44" s="7">
        <v>6902</v>
      </c>
      <c r="C44" s="8">
        <v>19922</v>
      </c>
      <c r="D44" s="9"/>
      <c r="E44" s="7">
        <v>3086</v>
      </c>
      <c r="F44" s="8">
        <v>10239</v>
      </c>
      <c r="G44" s="8"/>
      <c r="H44" s="8">
        <v>13325</v>
      </c>
      <c r="I44" s="9">
        <v>10800</v>
      </c>
    </row>
    <row r="45" spans="1:9" x14ac:dyDescent="0.25">
      <c r="A45" s="6" t="s">
        <v>49</v>
      </c>
      <c r="B45" s="7">
        <v>68371</v>
      </c>
      <c r="C45" s="8">
        <v>81800</v>
      </c>
      <c r="D45" s="9"/>
      <c r="E45" s="7">
        <v>25869</v>
      </c>
      <c r="F45" s="8">
        <v>34528</v>
      </c>
      <c r="G45" s="8"/>
      <c r="H45" s="8">
        <v>60397</v>
      </c>
      <c r="I45" s="9">
        <v>36262</v>
      </c>
    </row>
    <row r="46" spans="1:9" x14ac:dyDescent="0.25">
      <c r="A46" s="6" t="s">
        <v>50</v>
      </c>
      <c r="B46" s="7">
        <v>168577</v>
      </c>
      <c r="C46" s="8">
        <v>187312</v>
      </c>
      <c r="D46" s="9"/>
      <c r="E46" s="7">
        <v>45569</v>
      </c>
      <c r="F46" s="8">
        <v>56097</v>
      </c>
      <c r="G46" s="8"/>
      <c r="H46" s="8">
        <v>101666</v>
      </c>
      <c r="I46" s="9">
        <v>58696</v>
      </c>
    </row>
    <row r="47" spans="1:9" x14ac:dyDescent="0.25">
      <c r="A47" s="6" t="s">
        <v>51</v>
      </c>
      <c r="B47" s="7"/>
      <c r="C47" s="8"/>
      <c r="D47" s="9">
        <v>149499</v>
      </c>
      <c r="E47" s="7"/>
      <c r="F47" s="8"/>
      <c r="G47" s="8">
        <v>37109</v>
      </c>
      <c r="H47" s="8">
        <v>37109</v>
      </c>
      <c r="I47" s="9">
        <v>37109</v>
      </c>
    </row>
    <row r="48" spans="1:9" ht="15.75" thickBot="1" x14ac:dyDescent="0.3">
      <c r="A48" s="2" t="s">
        <v>52</v>
      </c>
      <c r="B48" s="10"/>
      <c r="C48" s="11"/>
      <c r="D48" s="12">
        <v>68599</v>
      </c>
      <c r="E48" s="10"/>
      <c r="F48" s="11"/>
      <c r="G48" s="11">
        <v>28232</v>
      </c>
      <c r="H48" s="11">
        <v>28232</v>
      </c>
      <c r="I48" s="12">
        <v>28232</v>
      </c>
    </row>
  </sheetData>
  <mergeCells count="2">
    <mergeCell ref="B1:D1"/>
    <mergeCell ref="E1:I1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3CB84-AD3B-4212-8519-7E60B4A2166F}">
  <dimension ref="A1:S184"/>
  <sheetViews>
    <sheetView tabSelected="1" topLeftCell="C1" workbookViewId="0">
      <selection activeCell="C25" sqref="C25"/>
    </sheetView>
  </sheetViews>
  <sheetFormatPr defaultRowHeight="15" x14ac:dyDescent="0.25"/>
  <cols>
    <col min="1" max="1" width="19.42578125" customWidth="1"/>
    <col min="2" max="2" width="70.140625" bestFit="1" customWidth="1"/>
    <col min="3" max="3" width="73.7109375" bestFit="1" customWidth="1"/>
    <col min="7" max="7" width="15.28515625" style="18" bestFit="1" customWidth="1"/>
    <col min="8" max="8" width="28.42578125" style="15" bestFit="1" customWidth="1"/>
    <col min="9" max="9" width="8.28515625" style="15" bestFit="1" customWidth="1"/>
    <col min="10" max="10" width="7.7109375" style="15" bestFit="1" customWidth="1"/>
    <col min="11" max="11" width="6" style="15" bestFit="1" customWidth="1"/>
    <col min="12" max="12" width="4.42578125" style="15" bestFit="1" customWidth="1"/>
    <col min="14" max="14" width="44" customWidth="1"/>
    <col min="15" max="15" width="20" customWidth="1"/>
  </cols>
  <sheetData>
    <row r="1" spans="1:19" x14ac:dyDescent="0.25">
      <c r="A1" s="13" t="s">
        <v>61</v>
      </c>
      <c r="B1" s="16" t="s">
        <v>73</v>
      </c>
      <c r="C1" s="16" t="s">
        <v>75</v>
      </c>
      <c r="G1" s="23" t="s">
        <v>78</v>
      </c>
      <c r="H1" s="23"/>
      <c r="I1" s="23"/>
      <c r="J1" s="23"/>
      <c r="K1" s="23"/>
      <c r="L1" s="23"/>
      <c r="N1" s="23" t="s">
        <v>77</v>
      </c>
      <c r="O1" s="23"/>
      <c r="P1" s="22"/>
      <c r="Q1" s="22"/>
      <c r="R1" s="22"/>
      <c r="S1" s="22"/>
    </row>
    <row r="2" spans="1:19" x14ac:dyDescent="0.25">
      <c r="A2" t="s">
        <v>24</v>
      </c>
      <c r="B2" s="14">
        <v>348310</v>
      </c>
      <c r="C2" s="14">
        <f>B2-95117</f>
        <v>253193</v>
      </c>
      <c r="G2" s="18" t="s">
        <v>39</v>
      </c>
      <c r="H2" s="18" t="s">
        <v>61</v>
      </c>
      <c r="I2" s="19" t="s">
        <v>57</v>
      </c>
      <c r="J2" s="18" t="s">
        <v>58</v>
      </c>
      <c r="K2" s="18" t="s">
        <v>59</v>
      </c>
      <c r="L2" s="18" t="s">
        <v>60</v>
      </c>
      <c r="N2" s="20" t="s">
        <v>54</v>
      </c>
      <c r="O2" s="21">
        <v>21.939997458994679</v>
      </c>
    </row>
    <row r="3" spans="1:19" x14ac:dyDescent="0.25">
      <c r="A3" t="s">
        <v>12</v>
      </c>
      <c r="B3" s="14">
        <v>213966</v>
      </c>
      <c r="C3" s="14">
        <f t="shared" ref="C3:C47" si="0">B3-95117</f>
        <v>118849</v>
      </c>
      <c r="G3" s="23" t="s">
        <v>24</v>
      </c>
      <c r="H3" s="15" t="s">
        <v>54</v>
      </c>
      <c r="I3" s="17">
        <v>27.831238725195401</v>
      </c>
      <c r="J3" s="15">
        <v>20</v>
      </c>
      <c r="K3" s="15">
        <v>200</v>
      </c>
      <c r="L3" s="15">
        <v>8</v>
      </c>
      <c r="N3" s="20" t="s">
        <v>55</v>
      </c>
      <c r="O3" s="21">
        <v>48.089059919913673</v>
      </c>
    </row>
    <row r="4" spans="1:19" x14ac:dyDescent="0.25">
      <c r="A4" t="s">
        <v>2</v>
      </c>
      <c r="B4" s="14">
        <v>262073</v>
      </c>
      <c r="C4" s="14">
        <f t="shared" si="0"/>
        <v>166956</v>
      </c>
      <c r="G4" s="23"/>
      <c r="H4" s="15" t="s">
        <v>55</v>
      </c>
      <c r="I4" s="17">
        <v>53.556696453349602</v>
      </c>
      <c r="J4" s="15">
        <v>53</v>
      </c>
      <c r="K4" s="15">
        <v>96</v>
      </c>
      <c r="L4" s="15">
        <v>9</v>
      </c>
      <c r="N4" s="20" t="s">
        <v>74</v>
      </c>
      <c r="O4" s="21">
        <v>918.99985671169838</v>
      </c>
    </row>
    <row r="5" spans="1:19" x14ac:dyDescent="0.25">
      <c r="A5" t="s">
        <v>13</v>
      </c>
      <c r="B5" s="14">
        <v>300901</v>
      </c>
      <c r="C5" s="14">
        <f t="shared" si="0"/>
        <v>205784</v>
      </c>
      <c r="G5" s="23"/>
      <c r="H5" s="15" t="s">
        <v>56</v>
      </c>
      <c r="I5" s="17">
        <v>885.01377410468297</v>
      </c>
      <c r="J5" s="15">
        <v>546.5</v>
      </c>
      <c r="K5" s="15">
        <v>5202</v>
      </c>
      <c r="L5" s="15">
        <v>61</v>
      </c>
      <c r="N5" s="20" t="s">
        <v>76</v>
      </c>
      <c r="O5" s="21">
        <v>175.77419762975825</v>
      </c>
    </row>
    <row r="6" spans="1:19" x14ac:dyDescent="0.25">
      <c r="A6" t="s">
        <v>3</v>
      </c>
      <c r="B6" s="14">
        <v>120489</v>
      </c>
      <c r="C6" s="14">
        <f t="shared" si="0"/>
        <v>25372</v>
      </c>
      <c r="G6" s="23"/>
      <c r="H6" s="15" t="s">
        <v>76</v>
      </c>
      <c r="I6" s="17">
        <v>127.284407194568</v>
      </c>
      <c r="J6" s="15">
        <v>35</v>
      </c>
      <c r="K6" s="15">
        <v>34484</v>
      </c>
      <c r="L6" s="15">
        <v>5</v>
      </c>
      <c r="N6" s="20"/>
      <c r="O6" s="21"/>
    </row>
    <row r="7" spans="1:19" x14ac:dyDescent="0.25">
      <c r="A7" t="s">
        <v>14</v>
      </c>
      <c r="B7" s="14">
        <v>253294</v>
      </c>
      <c r="C7" s="14">
        <f t="shared" si="0"/>
        <v>158177</v>
      </c>
      <c r="G7" s="23" t="s">
        <v>12</v>
      </c>
      <c r="H7" s="15" t="s">
        <v>54</v>
      </c>
      <c r="I7" s="17">
        <v>17.420122588393099</v>
      </c>
      <c r="J7" s="15">
        <v>18</v>
      </c>
      <c r="K7" s="15">
        <v>200</v>
      </c>
      <c r="L7" s="15">
        <v>8</v>
      </c>
    </row>
    <row r="8" spans="1:19" x14ac:dyDescent="0.25">
      <c r="A8" t="s">
        <v>31</v>
      </c>
      <c r="B8" s="14">
        <v>290397</v>
      </c>
      <c r="C8" s="14">
        <f t="shared" si="0"/>
        <v>195280</v>
      </c>
      <c r="G8" s="23" t="s">
        <v>12</v>
      </c>
      <c r="H8" s="15" t="s">
        <v>55</v>
      </c>
      <c r="I8" s="17">
        <v>46.096942515095499</v>
      </c>
      <c r="J8" s="15">
        <v>44</v>
      </c>
      <c r="K8" s="15">
        <v>96</v>
      </c>
      <c r="L8" s="15">
        <v>9</v>
      </c>
    </row>
    <row r="9" spans="1:19" x14ac:dyDescent="0.25">
      <c r="A9" t="s">
        <v>15</v>
      </c>
      <c r="B9" s="14">
        <v>350128</v>
      </c>
      <c r="C9" s="14">
        <f t="shared" si="0"/>
        <v>255011</v>
      </c>
      <c r="G9" s="23" t="s">
        <v>12</v>
      </c>
      <c r="H9" s="15" t="s">
        <v>56</v>
      </c>
      <c r="I9" s="17">
        <v>900.49230769230803</v>
      </c>
      <c r="J9" s="15">
        <v>590</v>
      </c>
      <c r="K9" s="15">
        <v>8560</v>
      </c>
      <c r="L9" s="15">
        <v>46</v>
      </c>
    </row>
    <row r="10" spans="1:19" x14ac:dyDescent="0.25">
      <c r="A10" t="s">
        <v>25</v>
      </c>
      <c r="B10" s="14">
        <v>361207</v>
      </c>
      <c r="C10" s="14">
        <f t="shared" si="0"/>
        <v>266090</v>
      </c>
      <c r="G10" s="23" t="s">
        <v>12</v>
      </c>
      <c r="H10" s="15" t="s">
        <v>76</v>
      </c>
      <c r="I10" s="17">
        <v>192.67528129233199</v>
      </c>
      <c r="J10" s="15">
        <v>55</v>
      </c>
      <c r="K10" s="15">
        <v>34484</v>
      </c>
      <c r="L10" s="15">
        <v>5</v>
      </c>
    </row>
    <row r="11" spans="1:19" x14ac:dyDescent="0.25">
      <c r="A11" t="s">
        <v>16</v>
      </c>
      <c r="B11" s="14">
        <v>355902</v>
      </c>
      <c r="C11" s="14">
        <f t="shared" si="0"/>
        <v>260785</v>
      </c>
      <c r="G11" s="23" t="s">
        <v>2</v>
      </c>
      <c r="H11" s="15" t="s">
        <v>54</v>
      </c>
      <c r="I11" s="17">
        <v>28.174105554186902</v>
      </c>
      <c r="J11" s="15">
        <v>20</v>
      </c>
      <c r="K11" s="15">
        <v>219</v>
      </c>
      <c r="L11" s="15">
        <v>8</v>
      </c>
    </row>
    <row r="12" spans="1:19" x14ac:dyDescent="0.25">
      <c r="A12" t="s">
        <v>19</v>
      </c>
      <c r="B12" s="14">
        <v>329243</v>
      </c>
      <c r="C12" s="14">
        <f t="shared" si="0"/>
        <v>234126</v>
      </c>
      <c r="G12" s="23" t="s">
        <v>2</v>
      </c>
      <c r="H12" s="15" t="s">
        <v>55</v>
      </c>
      <c r="I12" s="17">
        <v>54.742046227056399</v>
      </c>
      <c r="J12" s="15">
        <v>54</v>
      </c>
      <c r="K12" s="15">
        <v>96</v>
      </c>
      <c r="L12" s="15">
        <v>9</v>
      </c>
    </row>
    <row r="13" spans="1:19" x14ac:dyDescent="0.25">
      <c r="A13" t="s">
        <v>17</v>
      </c>
      <c r="B13" s="14">
        <v>338311</v>
      </c>
      <c r="C13" s="14">
        <f t="shared" si="0"/>
        <v>243194</v>
      </c>
      <c r="G13" s="23" t="s">
        <v>2</v>
      </c>
      <c r="H13" s="15" t="s">
        <v>74</v>
      </c>
      <c r="I13" s="17">
        <v>1445.6289308176099</v>
      </c>
      <c r="J13" s="15">
        <v>590</v>
      </c>
      <c r="K13" s="15">
        <v>34350</v>
      </c>
      <c r="L13" s="15">
        <v>68</v>
      </c>
    </row>
    <row r="14" spans="1:19" x14ac:dyDescent="0.25">
      <c r="A14" t="s">
        <v>32</v>
      </c>
      <c r="B14" s="14">
        <v>329977</v>
      </c>
      <c r="C14" s="14">
        <f t="shared" si="0"/>
        <v>234860</v>
      </c>
      <c r="G14" s="23" t="s">
        <v>2</v>
      </c>
      <c r="H14" s="15" t="s">
        <v>76</v>
      </c>
      <c r="I14" s="17">
        <v>161.69301103637099</v>
      </c>
      <c r="J14" s="15">
        <v>46</v>
      </c>
      <c r="K14" s="15">
        <v>34484</v>
      </c>
      <c r="L14" s="15">
        <v>5</v>
      </c>
    </row>
    <row r="15" spans="1:19" x14ac:dyDescent="0.25">
      <c r="A15" t="s">
        <v>18</v>
      </c>
      <c r="B15" s="14">
        <v>258619</v>
      </c>
      <c r="C15" s="14">
        <f t="shared" si="0"/>
        <v>163502</v>
      </c>
      <c r="G15" s="23" t="s">
        <v>13</v>
      </c>
      <c r="H15" s="15" t="s">
        <v>54</v>
      </c>
      <c r="I15" s="17">
        <v>27.459883645204702</v>
      </c>
      <c r="J15" s="15">
        <v>19</v>
      </c>
      <c r="K15" s="15">
        <v>196</v>
      </c>
      <c r="L15" s="15">
        <v>8</v>
      </c>
    </row>
    <row r="16" spans="1:19" x14ac:dyDescent="0.25">
      <c r="A16" t="s">
        <v>26</v>
      </c>
      <c r="B16" s="14">
        <v>248519</v>
      </c>
      <c r="C16" s="14">
        <f t="shared" si="0"/>
        <v>153402</v>
      </c>
      <c r="G16" s="23" t="s">
        <v>13</v>
      </c>
      <c r="H16" s="15" t="s">
        <v>55</v>
      </c>
      <c r="I16" s="17">
        <v>53.404909528027297</v>
      </c>
      <c r="J16" s="15">
        <v>53</v>
      </c>
      <c r="K16" s="15">
        <v>96</v>
      </c>
      <c r="L16" s="15">
        <v>9</v>
      </c>
    </row>
    <row r="17" spans="1:12" x14ac:dyDescent="0.25">
      <c r="A17" t="s">
        <v>20</v>
      </c>
      <c r="B17" s="14">
        <v>269105</v>
      </c>
      <c r="C17" s="14">
        <f t="shared" si="0"/>
        <v>173988</v>
      </c>
      <c r="G17" s="23" t="s">
        <v>13</v>
      </c>
      <c r="H17" s="15" t="s">
        <v>74</v>
      </c>
      <c r="I17" s="17">
        <v>868.13502109704598</v>
      </c>
      <c r="J17" s="15">
        <v>573</v>
      </c>
      <c r="K17" s="15">
        <v>4516</v>
      </c>
      <c r="L17" s="15">
        <v>26</v>
      </c>
    </row>
    <row r="18" spans="1:12" x14ac:dyDescent="0.25">
      <c r="A18" t="s">
        <v>4</v>
      </c>
      <c r="B18" s="14">
        <v>139223</v>
      </c>
      <c r="C18" s="14">
        <f t="shared" si="0"/>
        <v>44106</v>
      </c>
      <c r="G18" s="23" t="s">
        <v>13</v>
      </c>
      <c r="H18" s="15" t="s">
        <v>76</v>
      </c>
      <c r="I18" s="17">
        <v>143.276658291942</v>
      </c>
      <c r="J18" s="15">
        <v>39</v>
      </c>
      <c r="K18" s="15">
        <v>34484</v>
      </c>
      <c r="L18" s="15">
        <v>5</v>
      </c>
    </row>
    <row r="19" spans="1:12" x14ac:dyDescent="0.25">
      <c r="A19" t="s">
        <v>51</v>
      </c>
      <c r="B19" s="14">
        <v>224014</v>
      </c>
      <c r="C19" s="14">
        <f t="shared" si="0"/>
        <v>128897</v>
      </c>
      <c r="G19" s="23" t="s">
        <v>3</v>
      </c>
      <c r="H19" s="15" t="s">
        <v>54</v>
      </c>
      <c r="I19" s="17">
        <v>25.072523389290701</v>
      </c>
      <c r="J19" s="15">
        <v>19</v>
      </c>
      <c r="K19" s="15">
        <v>133</v>
      </c>
      <c r="L19" s="15">
        <v>8</v>
      </c>
    </row>
    <row r="20" spans="1:12" x14ac:dyDescent="0.25">
      <c r="A20" t="s">
        <v>48</v>
      </c>
      <c r="B20" s="14">
        <v>245807</v>
      </c>
      <c r="C20" s="14">
        <f t="shared" si="0"/>
        <v>150690</v>
      </c>
      <c r="G20" s="23" t="s">
        <v>3</v>
      </c>
      <c r="H20" s="15" t="s">
        <v>55</v>
      </c>
      <c r="I20" s="17">
        <v>44.132511415525101</v>
      </c>
      <c r="J20" s="15">
        <v>45</v>
      </c>
      <c r="K20" s="15">
        <v>62</v>
      </c>
      <c r="L20" s="15">
        <v>9</v>
      </c>
    </row>
    <row r="21" spans="1:12" x14ac:dyDescent="0.25">
      <c r="A21" t="s">
        <v>52</v>
      </c>
      <c r="B21" s="14">
        <v>210901</v>
      </c>
      <c r="C21" s="14">
        <f t="shared" si="0"/>
        <v>115784</v>
      </c>
      <c r="G21" s="23" t="s">
        <v>3</v>
      </c>
      <c r="H21" s="15" t="s">
        <v>74</v>
      </c>
      <c r="I21" s="17">
        <v>1432.6468749999999</v>
      </c>
      <c r="J21" s="15">
        <v>614</v>
      </c>
      <c r="K21" s="15">
        <v>34350</v>
      </c>
      <c r="L21" s="15">
        <v>63</v>
      </c>
    </row>
    <row r="22" spans="1:12" x14ac:dyDescent="0.25">
      <c r="A22" t="s">
        <v>41</v>
      </c>
      <c r="B22" s="14">
        <v>233580</v>
      </c>
      <c r="C22" s="14">
        <f t="shared" si="0"/>
        <v>138463</v>
      </c>
      <c r="G22" s="23" t="s">
        <v>3</v>
      </c>
      <c r="H22" s="15" t="s">
        <v>76</v>
      </c>
      <c r="I22" s="17">
        <v>320.495335176227</v>
      </c>
      <c r="J22" s="15">
        <v>165</v>
      </c>
      <c r="K22" s="15">
        <v>34484</v>
      </c>
      <c r="L22" s="15">
        <v>5</v>
      </c>
    </row>
    <row r="23" spans="1:12" x14ac:dyDescent="0.25">
      <c r="A23" t="s">
        <v>46</v>
      </c>
      <c r="B23" s="14">
        <v>234366</v>
      </c>
      <c r="C23" s="14">
        <f t="shared" si="0"/>
        <v>139249</v>
      </c>
      <c r="G23" s="23" t="s">
        <v>14</v>
      </c>
      <c r="H23" s="15" t="s">
        <v>54</v>
      </c>
      <c r="I23" s="17">
        <v>28.270716493750601</v>
      </c>
      <c r="J23" s="15">
        <v>20</v>
      </c>
      <c r="K23" s="15">
        <v>189</v>
      </c>
      <c r="L23" s="15">
        <v>8</v>
      </c>
    </row>
    <row r="24" spans="1:12" x14ac:dyDescent="0.25">
      <c r="A24" t="s">
        <v>49</v>
      </c>
      <c r="B24" s="14">
        <v>217544</v>
      </c>
      <c r="C24" s="14">
        <f t="shared" si="0"/>
        <v>122427</v>
      </c>
      <c r="G24" s="23" t="s">
        <v>14</v>
      </c>
      <c r="H24" s="15" t="s">
        <v>55</v>
      </c>
      <c r="I24" s="17">
        <v>51.374519320020198</v>
      </c>
      <c r="J24" s="15">
        <v>51</v>
      </c>
      <c r="K24" s="15">
        <v>96</v>
      </c>
      <c r="L24" s="15">
        <v>9</v>
      </c>
    </row>
    <row r="25" spans="1:12" x14ac:dyDescent="0.25">
      <c r="A25" t="s">
        <v>42</v>
      </c>
      <c r="B25" s="14">
        <v>199017</v>
      </c>
      <c r="C25" s="14">
        <f t="shared" si="0"/>
        <v>103900</v>
      </c>
      <c r="G25" s="23" t="s">
        <v>14</v>
      </c>
      <c r="H25" s="15" t="s">
        <v>74</v>
      </c>
      <c r="I25" s="17">
        <v>835.51170568561895</v>
      </c>
      <c r="J25" s="15">
        <v>627</v>
      </c>
      <c r="K25" s="15">
        <v>6885</v>
      </c>
      <c r="L25" s="15">
        <v>26</v>
      </c>
    </row>
    <row r="26" spans="1:12" x14ac:dyDescent="0.25">
      <c r="A26" t="s">
        <v>43</v>
      </c>
      <c r="B26" s="14">
        <v>193724</v>
      </c>
      <c r="C26" s="14">
        <f t="shared" si="0"/>
        <v>98607</v>
      </c>
      <c r="G26" s="23" t="s">
        <v>14</v>
      </c>
      <c r="H26" s="15" t="s">
        <v>76</v>
      </c>
      <c r="I26" s="17">
        <v>166.82187149421401</v>
      </c>
      <c r="J26" s="15">
        <v>49</v>
      </c>
      <c r="K26" s="15">
        <v>34484</v>
      </c>
      <c r="L26" s="15">
        <v>5</v>
      </c>
    </row>
    <row r="27" spans="1:12" x14ac:dyDescent="0.25">
      <c r="A27" t="s">
        <v>44</v>
      </c>
      <c r="B27" s="14">
        <v>243154</v>
      </c>
      <c r="C27" s="14">
        <f t="shared" si="0"/>
        <v>148037</v>
      </c>
      <c r="G27" s="23" t="s">
        <v>31</v>
      </c>
      <c r="H27" s="15" t="s">
        <v>54</v>
      </c>
      <c r="I27" s="17">
        <v>27.063027233329201</v>
      </c>
      <c r="J27" s="15">
        <v>19</v>
      </c>
      <c r="K27" s="15">
        <v>192</v>
      </c>
      <c r="L27" s="15">
        <v>8</v>
      </c>
    </row>
    <row r="28" spans="1:12" x14ac:dyDescent="0.25">
      <c r="A28" t="s">
        <v>53</v>
      </c>
      <c r="B28" s="14">
        <v>222621</v>
      </c>
      <c r="C28" s="14">
        <f t="shared" si="0"/>
        <v>127504</v>
      </c>
      <c r="G28" s="23" t="s">
        <v>31</v>
      </c>
      <c r="H28" s="15" t="s">
        <v>55</v>
      </c>
      <c r="I28" s="17">
        <v>53.156314068820301</v>
      </c>
      <c r="J28" s="15">
        <v>52</v>
      </c>
      <c r="K28" s="15">
        <v>96</v>
      </c>
      <c r="L28" s="15">
        <v>9</v>
      </c>
    </row>
    <row r="29" spans="1:12" x14ac:dyDescent="0.25">
      <c r="A29" t="s">
        <v>45</v>
      </c>
      <c r="B29" s="14">
        <v>234342</v>
      </c>
      <c r="C29" s="14">
        <f t="shared" si="0"/>
        <v>139225</v>
      </c>
      <c r="G29" s="23" t="s">
        <v>31</v>
      </c>
      <c r="H29" s="15" t="s">
        <v>74</v>
      </c>
      <c r="I29" s="17">
        <v>832.85074626865696</v>
      </c>
      <c r="J29" s="15">
        <v>506</v>
      </c>
      <c r="K29" s="15">
        <v>5088</v>
      </c>
      <c r="L29" s="15">
        <v>46</v>
      </c>
    </row>
    <row r="30" spans="1:12" x14ac:dyDescent="0.25">
      <c r="A30" t="s">
        <v>5</v>
      </c>
      <c r="B30" s="14">
        <v>300326</v>
      </c>
      <c r="C30" s="14">
        <f t="shared" si="0"/>
        <v>205209</v>
      </c>
      <c r="G30" s="23" t="s">
        <v>31</v>
      </c>
      <c r="H30" s="15" t="s">
        <v>76</v>
      </c>
      <c r="I30" s="17">
        <v>147.91443318575099</v>
      </c>
      <c r="J30" s="15">
        <v>41</v>
      </c>
      <c r="K30" s="15">
        <v>34484</v>
      </c>
      <c r="L30" s="15">
        <v>5</v>
      </c>
    </row>
    <row r="31" spans="1:12" x14ac:dyDescent="0.25">
      <c r="A31" t="s">
        <v>50</v>
      </c>
      <c r="B31" s="14">
        <v>275378</v>
      </c>
      <c r="C31" s="14">
        <f t="shared" si="0"/>
        <v>180261</v>
      </c>
      <c r="G31" s="23" t="s">
        <v>15</v>
      </c>
      <c r="H31" s="15" t="s">
        <v>54</v>
      </c>
      <c r="I31" s="17">
        <v>16.552140588738201</v>
      </c>
      <c r="J31" s="15">
        <v>18</v>
      </c>
      <c r="K31" s="15">
        <v>160</v>
      </c>
      <c r="L31" s="15">
        <v>8</v>
      </c>
    </row>
    <row r="32" spans="1:12" x14ac:dyDescent="0.25">
      <c r="A32" t="s">
        <v>47</v>
      </c>
      <c r="B32" s="14">
        <v>283909</v>
      </c>
      <c r="C32" s="14">
        <f t="shared" si="0"/>
        <v>188792</v>
      </c>
      <c r="G32" s="23" t="s">
        <v>15</v>
      </c>
      <c r="H32" s="15" t="s">
        <v>55</v>
      </c>
      <c r="I32" s="17">
        <v>33.682176830617202</v>
      </c>
      <c r="J32" s="15">
        <v>31</v>
      </c>
      <c r="K32" s="15">
        <v>96</v>
      </c>
      <c r="L32" s="15">
        <v>9</v>
      </c>
    </row>
    <row r="33" spans="1:12" x14ac:dyDescent="0.25">
      <c r="A33" t="s">
        <v>1</v>
      </c>
      <c r="B33" s="14">
        <v>335305</v>
      </c>
      <c r="C33" s="14">
        <f t="shared" si="0"/>
        <v>240188</v>
      </c>
      <c r="G33" s="23" t="s">
        <v>15</v>
      </c>
      <c r="H33" s="15" t="s">
        <v>74</v>
      </c>
      <c r="I33" s="17">
        <v>1376.6138328530301</v>
      </c>
      <c r="J33" s="15">
        <v>561.5</v>
      </c>
      <c r="K33" s="15">
        <v>34350</v>
      </c>
      <c r="L33" s="15">
        <v>55</v>
      </c>
    </row>
    <row r="34" spans="1:12" x14ac:dyDescent="0.25">
      <c r="A34" t="s">
        <v>6</v>
      </c>
      <c r="B34" s="14">
        <v>273845</v>
      </c>
      <c r="C34" s="14">
        <f t="shared" si="0"/>
        <v>178728</v>
      </c>
      <c r="G34" s="23" t="s">
        <v>15</v>
      </c>
      <c r="H34" s="15" t="s">
        <v>76</v>
      </c>
      <c r="I34" s="17">
        <v>126.361891249582</v>
      </c>
      <c r="J34" s="15">
        <v>33</v>
      </c>
      <c r="K34" s="15">
        <v>34484</v>
      </c>
      <c r="L34" s="15">
        <v>5</v>
      </c>
    </row>
    <row r="35" spans="1:12" x14ac:dyDescent="0.25">
      <c r="A35" t="s">
        <v>7</v>
      </c>
      <c r="B35" s="14">
        <v>232668</v>
      </c>
      <c r="C35" s="14">
        <f t="shared" si="0"/>
        <v>137551</v>
      </c>
      <c r="G35" s="23" t="s">
        <v>25</v>
      </c>
      <c r="H35" s="15" t="s">
        <v>54</v>
      </c>
      <c r="I35" s="17">
        <v>28.082389766816</v>
      </c>
      <c r="J35" s="15">
        <v>20</v>
      </c>
      <c r="K35" s="15">
        <v>192</v>
      </c>
      <c r="L35" s="15">
        <v>8</v>
      </c>
    </row>
    <row r="36" spans="1:12" x14ac:dyDescent="0.25">
      <c r="A36" t="s">
        <v>27</v>
      </c>
      <c r="B36" s="14">
        <v>309517</v>
      </c>
      <c r="C36" s="14">
        <f t="shared" si="0"/>
        <v>214400</v>
      </c>
      <c r="G36" s="23" t="s">
        <v>25</v>
      </c>
      <c r="H36" s="15" t="s">
        <v>55</v>
      </c>
      <c r="I36" s="17">
        <v>52.863027645077899</v>
      </c>
      <c r="J36" s="15">
        <v>52</v>
      </c>
      <c r="K36" s="15">
        <v>96</v>
      </c>
      <c r="L36" s="15">
        <v>9</v>
      </c>
    </row>
    <row r="37" spans="1:12" x14ac:dyDescent="0.25">
      <c r="A37" t="s">
        <v>21</v>
      </c>
      <c r="B37" s="14">
        <v>282716</v>
      </c>
      <c r="C37" s="14">
        <f t="shared" si="0"/>
        <v>187599</v>
      </c>
      <c r="G37" s="23" t="s">
        <v>25</v>
      </c>
      <c r="H37" s="15" t="s">
        <v>74</v>
      </c>
      <c r="I37" s="17">
        <v>700.77461706783401</v>
      </c>
      <c r="J37" s="15">
        <v>534</v>
      </c>
      <c r="K37" s="15">
        <v>5063</v>
      </c>
      <c r="L37" s="15">
        <v>49</v>
      </c>
    </row>
    <row r="38" spans="1:12" x14ac:dyDescent="0.25">
      <c r="A38" t="s">
        <v>0</v>
      </c>
      <c r="B38" s="14">
        <v>267721</v>
      </c>
      <c r="C38" s="14">
        <f t="shared" si="0"/>
        <v>172604</v>
      </c>
      <c r="G38" s="23" t="s">
        <v>25</v>
      </c>
      <c r="H38" s="15" t="s">
        <v>76</v>
      </c>
      <c r="I38" s="17">
        <v>123.99539270564701</v>
      </c>
      <c r="J38" s="15">
        <v>34</v>
      </c>
      <c r="K38" s="15">
        <v>34484</v>
      </c>
      <c r="L38" s="15">
        <v>5</v>
      </c>
    </row>
    <row r="39" spans="1:12" x14ac:dyDescent="0.25">
      <c r="A39" t="s">
        <v>8</v>
      </c>
      <c r="B39" s="14">
        <v>234480</v>
      </c>
      <c r="C39" s="14">
        <f t="shared" si="0"/>
        <v>139363</v>
      </c>
      <c r="G39" s="23" t="s">
        <v>16</v>
      </c>
      <c r="H39" s="15" t="s">
        <v>54</v>
      </c>
      <c r="I39" s="17">
        <v>16.7987355970225</v>
      </c>
      <c r="J39" s="15">
        <v>19</v>
      </c>
      <c r="K39" s="15">
        <v>238</v>
      </c>
      <c r="L39" s="15">
        <v>8</v>
      </c>
    </row>
    <row r="40" spans="1:12" x14ac:dyDescent="0.25">
      <c r="A40" t="s">
        <v>22</v>
      </c>
      <c r="B40" s="14">
        <v>239630</v>
      </c>
      <c r="C40" s="14">
        <f t="shared" si="0"/>
        <v>144513</v>
      </c>
      <c r="G40" s="23" t="s">
        <v>16</v>
      </c>
      <c r="H40" s="15" t="s">
        <v>55</v>
      </c>
      <c r="I40" s="17">
        <v>55.0527156783699</v>
      </c>
      <c r="J40" s="15">
        <v>54</v>
      </c>
      <c r="K40" s="15">
        <v>96</v>
      </c>
      <c r="L40" s="15">
        <v>9</v>
      </c>
    </row>
    <row r="41" spans="1:12" x14ac:dyDescent="0.25">
      <c r="A41" t="s">
        <v>23</v>
      </c>
      <c r="B41" s="14">
        <v>100179</v>
      </c>
      <c r="C41" s="14">
        <f t="shared" si="0"/>
        <v>5062</v>
      </c>
      <c r="G41" s="23" t="s">
        <v>16</v>
      </c>
      <c r="H41" s="15" t="s">
        <v>74</v>
      </c>
      <c r="I41" s="17">
        <v>804.110874200426</v>
      </c>
      <c r="J41" s="15">
        <v>496</v>
      </c>
      <c r="K41" s="15">
        <v>5654</v>
      </c>
      <c r="L41" s="15">
        <v>13</v>
      </c>
    </row>
    <row r="42" spans="1:12" x14ac:dyDescent="0.25">
      <c r="A42" t="s">
        <v>9</v>
      </c>
      <c r="B42" s="14">
        <v>270564</v>
      </c>
      <c r="C42" s="14">
        <f t="shared" si="0"/>
        <v>175447</v>
      </c>
      <c r="G42" s="23" t="s">
        <v>16</v>
      </c>
      <c r="H42" s="15" t="s">
        <v>76</v>
      </c>
      <c r="I42" s="17">
        <v>125.18931522448599</v>
      </c>
      <c r="J42" s="15">
        <v>20</v>
      </c>
      <c r="K42" s="15">
        <v>34484</v>
      </c>
      <c r="L42" s="15">
        <v>4</v>
      </c>
    </row>
    <row r="43" spans="1:12" x14ac:dyDescent="0.25">
      <c r="A43" t="s">
        <v>28</v>
      </c>
      <c r="B43" s="14">
        <v>295608</v>
      </c>
      <c r="C43" s="14">
        <f t="shared" si="0"/>
        <v>200491</v>
      </c>
      <c r="G43" s="23" t="s">
        <v>18</v>
      </c>
      <c r="H43" s="15" t="s">
        <v>54</v>
      </c>
      <c r="I43" s="17">
        <v>27.5561059941308</v>
      </c>
      <c r="J43" s="15">
        <v>20</v>
      </c>
      <c r="K43" s="15">
        <v>195</v>
      </c>
      <c r="L43" s="15">
        <v>8</v>
      </c>
    </row>
    <row r="44" spans="1:12" x14ac:dyDescent="0.25">
      <c r="A44" t="s">
        <v>29</v>
      </c>
      <c r="B44" s="14">
        <v>309149</v>
      </c>
      <c r="C44" s="14">
        <f t="shared" si="0"/>
        <v>214032</v>
      </c>
      <c r="G44" s="23" t="s">
        <v>18</v>
      </c>
      <c r="H44" s="15" t="s">
        <v>55</v>
      </c>
      <c r="I44" s="17">
        <v>53.356912392834097</v>
      </c>
      <c r="J44" s="15">
        <v>53</v>
      </c>
      <c r="K44" s="15">
        <v>96</v>
      </c>
      <c r="L44" s="15">
        <v>9</v>
      </c>
    </row>
    <row r="45" spans="1:12" x14ac:dyDescent="0.25">
      <c r="A45" t="s">
        <v>30</v>
      </c>
      <c r="B45" s="14">
        <v>245441</v>
      </c>
      <c r="C45" s="14">
        <f t="shared" si="0"/>
        <v>150324</v>
      </c>
      <c r="G45" s="23" t="s">
        <v>18</v>
      </c>
      <c r="H45" s="15" t="s">
        <v>74</v>
      </c>
      <c r="I45" s="17">
        <v>942.37939698492505</v>
      </c>
      <c r="J45" s="15">
        <v>560</v>
      </c>
      <c r="K45" s="15">
        <v>27118</v>
      </c>
      <c r="L45" s="15">
        <v>58</v>
      </c>
    </row>
    <row r="46" spans="1:12" x14ac:dyDescent="0.25">
      <c r="A46" t="s">
        <v>10</v>
      </c>
      <c r="B46" s="14">
        <v>101309</v>
      </c>
      <c r="C46" s="14">
        <f t="shared" si="0"/>
        <v>6192</v>
      </c>
      <c r="G46" s="23" t="s">
        <v>18</v>
      </c>
      <c r="H46" s="15" t="s">
        <v>76</v>
      </c>
      <c r="I46" s="17">
        <v>163.83037313545199</v>
      </c>
      <c r="J46" s="15">
        <v>47</v>
      </c>
      <c r="K46" s="15">
        <v>34484</v>
      </c>
      <c r="L46" s="15">
        <v>5</v>
      </c>
    </row>
    <row r="47" spans="1:12" x14ac:dyDescent="0.25">
      <c r="A47" t="s">
        <v>11</v>
      </c>
      <c r="B47" s="14">
        <v>329752</v>
      </c>
      <c r="C47" s="14">
        <f t="shared" si="0"/>
        <v>234635</v>
      </c>
      <c r="G47" s="23" t="s">
        <v>19</v>
      </c>
      <c r="H47" s="15" t="s">
        <v>54</v>
      </c>
      <c r="I47" s="17">
        <v>27.794861503394301</v>
      </c>
      <c r="J47" s="15">
        <v>20</v>
      </c>
      <c r="K47" s="15">
        <v>172</v>
      </c>
      <c r="L47" s="15">
        <v>8</v>
      </c>
    </row>
    <row r="48" spans="1:12" x14ac:dyDescent="0.25">
      <c r="A48" s="13" t="s">
        <v>57</v>
      </c>
      <c r="B48" s="16">
        <f>AVERAGE(B2:B47)</f>
        <v>259048.5</v>
      </c>
      <c r="C48" s="16">
        <f>AVERAGE(C2:C47)</f>
        <v>163931.5</v>
      </c>
      <c r="G48" s="23" t="s">
        <v>19</v>
      </c>
      <c r="H48" s="15" t="s">
        <v>55</v>
      </c>
      <c r="I48" s="17">
        <v>52.359107222969897</v>
      </c>
      <c r="J48" s="15">
        <v>52</v>
      </c>
      <c r="K48" s="15">
        <v>96</v>
      </c>
      <c r="L48" s="15">
        <v>9</v>
      </c>
    </row>
    <row r="49" spans="1:12" x14ac:dyDescent="0.25">
      <c r="A49" s="13" t="s">
        <v>58</v>
      </c>
      <c r="B49" s="16">
        <f>MEDIAN(B2:B47)</f>
        <v>260346</v>
      </c>
      <c r="C49" s="16">
        <f>MEDIAN(C2:C47)</f>
        <v>165229</v>
      </c>
      <c r="G49" s="23" t="s">
        <v>19</v>
      </c>
      <c r="H49" s="15" t="s">
        <v>74</v>
      </c>
      <c r="I49" s="17">
        <v>886.430555555556</v>
      </c>
      <c r="J49" s="15">
        <v>541</v>
      </c>
      <c r="K49" s="15">
        <v>5654</v>
      </c>
      <c r="L49" s="15">
        <v>33</v>
      </c>
    </row>
    <row r="50" spans="1:12" x14ac:dyDescent="0.25">
      <c r="A50" s="13" t="s">
        <v>59</v>
      </c>
      <c r="B50" s="16">
        <f>MAX(B2:B47)</f>
        <v>361207</v>
      </c>
      <c r="C50" s="16">
        <f>MAX(C2:C47)</f>
        <v>266090</v>
      </c>
      <c r="G50" s="23" t="s">
        <v>19</v>
      </c>
      <c r="H50" s="15" t="s">
        <v>76</v>
      </c>
      <c r="I50" s="17">
        <v>134.097369106233</v>
      </c>
      <c r="J50" s="15">
        <v>38</v>
      </c>
      <c r="K50" s="15">
        <v>34484</v>
      </c>
      <c r="L50" s="15">
        <v>5</v>
      </c>
    </row>
    <row r="51" spans="1:12" x14ac:dyDescent="0.25">
      <c r="A51" s="13" t="s">
        <v>60</v>
      </c>
      <c r="B51" s="16">
        <f>MIN(B2:B47)</f>
        <v>100179</v>
      </c>
      <c r="C51" s="16">
        <f>MIN(C2:C47)</f>
        <v>5062</v>
      </c>
      <c r="G51" s="23" t="s">
        <v>17</v>
      </c>
      <c r="H51" s="15" t="s">
        <v>54</v>
      </c>
      <c r="I51" s="17">
        <v>27.932826216849801</v>
      </c>
      <c r="J51" s="15">
        <v>20</v>
      </c>
      <c r="K51" s="15">
        <v>167</v>
      </c>
      <c r="L51" s="15">
        <v>8</v>
      </c>
    </row>
    <row r="52" spans="1:12" x14ac:dyDescent="0.25">
      <c r="G52" s="23" t="s">
        <v>17</v>
      </c>
      <c r="H52" s="15" t="s">
        <v>55</v>
      </c>
      <c r="I52" s="17">
        <v>51.885811431265999</v>
      </c>
      <c r="J52" s="15">
        <v>51</v>
      </c>
      <c r="K52" s="15">
        <v>96</v>
      </c>
      <c r="L52" s="15">
        <v>9</v>
      </c>
    </row>
    <row r="53" spans="1:12" x14ac:dyDescent="0.25">
      <c r="G53" s="23" t="s">
        <v>17</v>
      </c>
      <c r="H53" s="15" t="s">
        <v>74</v>
      </c>
      <c r="I53" s="17">
        <v>723.99310344827597</v>
      </c>
      <c r="J53" s="15">
        <v>615</v>
      </c>
      <c r="K53" s="15">
        <v>3549</v>
      </c>
      <c r="L53" s="15">
        <v>61</v>
      </c>
    </row>
    <row r="54" spans="1:12" x14ac:dyDescent="0.25">
      <c r="G54" s="23" t="s">
        <v>17</v>
      </c>
      <c r="H54" s="15" t="s">
        <v>76</v>
      </c>
      <c r="I54" s="17">
        <v>130.244520237758</v>
      </c>
      <c r="J54" s="15">
        <v>36</v>
      </c>
      <c r="K54" s="15">
        <v>34484</v>
      </c>
      <c r="L54" s="15">
        <v>5</v>
      </c>
    </row>
    <row r="55" spans="1:12" x14ac:dyDescent="0.25">
      <c r="G55" s="23" t="s">
        <v>32</v>
      </c>
      <c r="H55" s="15" t="s">
        <v>54</v>
      </c>
      <c r="I55" s="17">
        <v>28.4591416089383</v>
      </c>
      <c r="J55" s="15">
        <v>20</v>
      </c>
      <c r="K55" s="15">
        <v>183</v>
      </c>
      <c r="L55" s="15">
        <v>8</v>
      </c>
    </row>
    <row r="56" spans="1:12" x14ac:dyDescent="0.25">
      <c r="G56" s="23" t="s">
        <v>32</v>
      </c>
      <c r="H56" s="15" t="s">
        <v>55</v>
      </c>
      <c r="I56" s="17">
        <v>52.739055793991398</v>
      </c>
      <c r="J56" s="15">
        <v>52</v>
      </c>
      <c r="K56" s="15">
        <v>96</v>
      </c>
      <c r="L56" s="15">
        <v>9</v>
      </c>
    </row>
    <row r="57" spans="1:12" x14ac:dyDescent="0.25">
      <c r="G57" s="23" t="s">
        <v>32</v>
      </c>
      <c r="H57" s="15" t="s">
        <v>74</v>
      </c>
      <c r="I57" s="17">
        <v>821.63664596273304</v>
      </c>
      <c r="J57" s="15">
        <v>558</v>
      </c>
      <c r="K57" s="15">
        <v>4753</v>
      </c>
      <c r="L57" s="15">
        <v>58</v>
      </c>
    </row>
    <row r="58" spans="1:12" x14ac:dyDescent="0.25">
      <c r="G58" s="23" t="s">
        <v>32</v>
      </c>
      <c r="H58" s="15" t="s">
        <v>76</v>
      </c>
      <c r="I58" s="17">
        <v>133.43789338359301</v>
      </c>
      <c r="J58" s="15">
        <v>37</v>
      </c>
      <c r="K58" s="15">
        <v>34484</v>
      </c>
      <c r="L58" s="15">
        <v>5</v>
      </c>
    </row>
    <row r="59" spans="1:12" x14ac:dyDescent="0.25">
      <c r="G59" s="23" t="s">
        <v>26</v>
      </c>
      <c r="H59" s="15" t="s">
        <v>54</v>
      </c>
      <c r="I59" s="17">
        <v>17.764670350854601</v>
      </c>
      <c r="J59" s="15">
        <v>18</v>
      </c>
      <c r="K59" s="15">
        <v>203</v>
      </c>
      <c r="L59" s="15">
        <v>8</v>
      </c>
    </row>
    <row r="60" spans="1:12" x14ac:dyDescent="0.25">
      <c r="G60" s="23" t="s">
        <v>26</v>
      </c>
      <c r="H60" s="15" t="s">
        <v>55</v>
      </c>
      <c r="I60" s="17">
        <v>50.580678679135303</v>
      </c>
      <c r="J60" s="15">
        <v>50</v>
      </c>
      <c r="K60" s="15">
        <v>96</v>
      </c>
      <c r="L60" s="15">
        <v>9</v>
      </c>
    </row>
    <row r="61" spans="1:12" x14ac:dyDescent="0.25">
      <c r="G61" s="23" t="s">
        <v>26</v>
      </c>
      <c r="H61" s="15" t="s">
        <v>74</v>
      </c>
      <c r="I61" s="17">
        <v>802.48623853210995</v>
      </c>
      <c r="J61" s="15">
        <v>491.5</v>
      </c>
      <c r="K61" s="15">
        <v>5428</v>
      </c>
      <c r="L61" s="15">
        <v>18</v>
      </c>
    </row>
    <row r="62" spans="1:12" x14ac:dyDescent="0.25">
      <c r="G62" s="23" t="s">
        <v>26</v>
      </c>
      <c r="H62" s="15" t="s">
        <v>76</v>
      </c>
      <c r="I62" s="17">
        <v>172.162626166595</v>
      </c>
      <c r="J62" s="15">
        <v>53</v>
      </c>
      <c r="K62" s="15">
        <v>34484</v>
      </c>
      <c r="L62" s="15">
        <v>5</v>
      </c>
    </row>
    <row r="63" spans="1:12" x14ac:dyDescent="0.25">
      <c r="G63" s="23" t="s">
        <v>20</v>
      </c>
      <c r="H63" s="15" t="s">
        <v>54</v>
      </c>
      <c r="I63" s="17">
        <v>17.864903011692</v>
      </c>
      <c r="J63" s="15">
        <v>19</v>
      </c>
      <c r="K63" s="15">
        <v>199</v>
      </c>
      <c r="L63" s="15">
        <v>8</v>
      </c>
    </row>
    <row r="64" spans="1:12" x14ac:dyDescent="0.25">
      <c r="G64" s="23" t="s">
        <v>20</v>
      </c>
      <c r="H64" s="15" t="s">
        <v>55</v>
      </c>
      <c r="I64" s="17">
        <v>55.630964297631003</v>
      </c>
      <c r="J64" s="15">
        <v>55</v>
      </c>
      <c r="K64" s="15">
        <v>96</v>
      </c>
      <c r="L64" s="15">
        <v>9</v>
      </c>
    </row>
    <row r="65" spans="7:12" x14ac:dyDescent="0.25">
      <c r="G65" s="23" t="s">
        <v>20</v>
      </c>
      <c r="H65" s="15" t="s">
        <v>74</v>
      </c>
      <c r="I65" s="17">
        <v>983.82270916334699</v>
      </c>
      <c r="J65" s="15">
        <v>629</v>
      </c>
      <c r="K65" s="15">
        <v>5890</v>
      </c>
      <c r="L65" s="15">
        <v>37</v>
      </c>
    </row>
    <row r="66" spans="7:12" x14ac:dyDescent="0.25">
      <c r="G66" s="23" t="s">
        <v>20</v>
      </c>
      <c r="H66" s="15" t="s">
        <v>76</v>
      </c>
      <c r="I66" s="17">
        <v>161.54653803955</v>
      </c>
      <c r="J66" s="15">
        <v>50</v>
      </c>
      <c r="K66" s="15">
        <v>34484</v>
      </c>
      <c r="L66" s="15">
        <v>5</v>
      </c>
    </row>
    <row r="67" spans="7:12" x14ac:dyDescent="0.25">
      <c r="G67" s="23" t="s">
        <v>4</v>
      </c>
      <c r="H67" s="15" t="s">
        <v>54</v>
      </c>
      <c r="I67" s="17">
        <v>21.301061976737699</v>
      </c>
      <c r="J67" s="15">
        <v>19</v>
      </c>
      <c r="K67" s="15">
        <v>179</v>
      </c>
      <c r="L67" s="15">
        <v>8</v>
      </c>
    </row>
    <row r="68" spans="7:12" x14ac:dyDescent="0.25">
      <c r="G68" s="23" t="s">
        <v>4</v>
      </c>
      <c r="H68" s="15" t="s">
        <v>55</v>
      </c>
      <c r="I68" s="17">
        <v>44.550226614161502</v>
      </c>
      <c r="J68" s="15">
        <v>46</v>
      </c>
      <c r="K68" s="15">
        <v>62</v>
      </c>
      <c r="L68" s="15">
        <v>9</v>
      </c>
    </row>
    <row r="69" spans="7:12" x14ac:dyDescent="0.25">
      <c r="G69" s="23" t="s">
        <v>4</v>
      </c>
      <c r="H69" s="15" t="s">
        <v>74</v>
      </c>
      <c r="I69" s="17">
        <v>817.44020356234103</v>
      </c>
      <c r="J69" s="15">
        <v>524</v>
      </c>
      <c r="K69" s="15">
        <v>7461</v>
      </c>
      <c r="L69" s="15">
        <v>10</v>
      </c>
    </row>
    <row r="70" spans="7:12" x14ac:dyDescent="0.25">
      <c r="G70" s="23" t="s">
        <v>4</v>
      </c>
      <c r="H70" s="15" t="s">
        <v>76</v>
      </c>
      <c r="I70" s="17">
        <v>282.97257319608099</v>
      </c>
      <c r="J70" s="15">
        <v>129</v>
      </c>
      <c r="K70" s="15">
        <v>34484</v>
      </c>
      <c r="L70" s="15">
        <v>5</v>
      </c>
    </row>
    <row r="71" spans="7:12" x14ac:dyDescent="0.25">
      <c r="G71" s="23" t="s">
        <v>51</v>
      </c>
      <c r="H71" s="15" t="s">
        <v>54</v>
      </c>
      <c r="I71" s="17">
        <v>16.092700565753699</v>
      </c>
      <c r="J71" s="15">
        <v>17</v>
      </c>
      <c r="K71" s="15">
        <v>214</v>
      </c>
      <c r="L71" s="15">
        <v>8</v>
      </c>
    </row>
    <row r="72" spans="7:12" x14ac:dyDescent="0.25">
      <c r="G72" s="23" t="s">
        <v>62</v>
      </c>
      <c r="H72" s="15" t="s">
        <v>55</v>
      </c>
      <c r="I72" s="17">
        <v>37.748006230944398</v>
      </c>
      <c r="J72" s="15">
        <v>34</v>
      </c>
      <c r="K72" s="15">
        <v>96</v>
      </c>
      <c r="L72" s="15">
        <v>9</v>
      </c>
    </row>
    <row r="73" spans="7:12" x14ac:dyDescent="0.25">
      <c r="G73" s="23" t="s">
        <v>62</v>
      </c>
      <c r="H73" s="15" t="s">
        <v>74</v>
      </c>
      <c r="I73" s="17">
        <v>846.52380952380997</v>
      </c>
      <c r="J73" s="15">
        <v>563</v>
      </c>
      <c r="K73" s="15">
        <v>5646</v>
      </c>
      <c r="L73" s="15">
        <v>15</v>
      </c>
    </row>
    <row r="74" spans="7:12" x14ac:dyDescent="0.25">
      <c r="G74" s="23" t="s">
        <v>62</v>
      </c>
      <c r="H74" s="15" t="s">
        <v>76</v>
      </c>
      <c r="I74" s="17">
        <v>183.24849958880901</v>
      </c>
      <c r="J74" s="15">
        <v>44</v>
      </c>
      <c r="K74" s="15">
        <v>34484</v>
      </c>
      <c r="L74" s="15">
        <v>5</v>
      </c>
    </row>
    <row r="75" spans="7:12" x14ac:dyDescent="0.25">
      <c r="G75" s="23" t="s">
        <v>48</v>
      </c>
      <c r="H75" s="15" t="s">
        <v>54</v>
      </c>
      <c r="I75" s="17">
        <v>16.900241351568798</v>
      </c>
      <c r="J75" s="15">
        <v>19</v>
      </c>
      <c r="K75" s="15">
        <v>158</v>
      </c>
      <c r="L75" s="15">
        <v>8</v>
      </c>
    </row>
    <row r="76" spans="7:12" x14ac:dyDescent="0.25">
      <c r="G76" s="23" t="s">
        <v>63</v>
      </c>
      <c r="H76" s="15" t="s">
        <v>55</v>
      </c>
      <c r="I76" s="17">
        <v>35.873496541140703</v>
      </c>
      <c r="J76" s="15">
        <v>32</v>
      </c>
      <c r="K76" s="15">
        <v>96</v>
      </c>
      <c r="L76" s="15">
        <v>9</v>
      </c>
    </row>
    <row r="77" spans="7:12" x14ac:dyDescent="0.25">
      <c r="G77" s="23" t="s">
        <v>63</v>
      </c>
      <c r="H77" s="15" t="s">
        <v>74</v>
      </c>
      <c r="I77" s="17">
        <v>773.01255230125503</v>
      </c>
      <c r="J77" s="15">
        <v>614</v>
      </c>
      <c r="K77" s="15">
        <v>4590</v>
      </c>
      <c r="L77" s="15">
        <v>33</v>
      </c>
    </row>
    <row r="78" spans="7:12" x14ac:dyDescent="0.25">
      <c r="G78" s="23" t="s">
        <v>63</v>
      </c>
      <c r="H78" s="15" t="s">
        <v>76</v>
      </c>
      <c r="I78" s="17">
        <v>169.113972155136</v>
      </c>
      <c r="J78" s="15">
        <v>41</v>
      </c>
      <c r="K78" s="15">
        <v>34484</v>
      </c>
      <c r="L78" s="15">
        <v>5</v>
      </c>
    </row>
    <row r="79" spans="7:12" x14ac:dyDescent="0.25">
      <c r="G79" s="23" t="s">
        <v>52</v>
      </c>
      <c r="H79" s="15" t="s">
        <v>54</v>
      </c>
      <c r="I79" s="17">
        <v>16.927423822714701</v>
      </c>
      <c r="J79" s="15">
        <v>18</v>
      </c>
      <c r="K79" s="15">
        <v>165</v>
      </c>
      <c r="L79" s="15">
        <v>8</v>
      </c>
    </row>
    <row r="80" spans="7:12" x14ac:dyDescent="0.25">
      <c r="G80" s="23" t="s">
        <v>64</v>
      </c>
      <c r="H80" s="15" t="s">
        <v>55</v>
      </c>
      <c r="I80" s="17">
        <v>38.687317970123601</v>
      </c>
      <c r="J80" s="15">
        <v>34</v>
      </c>
      <c r="K80" s="15">
        <v>96</v>
      </c>
      <c r="L80" s="15">
        <v>9</v>
      </c>
    </row>
    <row r="81" spans="7:12" x14ac:dyDescent="0.25">
      <c r="G81" s="23" t="s">
        <v>64</v>
      </c>
      <c r="H81" s="15" t="s">
        <v>74</v>
      </c>
      <c r="I81" s="17">
        <v>1400.5533199195199</v>
      </c>
      <c r="J81" s="15">
        <v>621</v>
      </c>
      <c r="K81" s="15">
        <v>34350</v>
      </c>
      <c r="L81" s="15">
        <v>42</v>
      </c>
    </row>
    <row r="82" spans="7:12" x14ac:dyDescent="0.25">
      <c r="G82" s="23" t="s">
        <v>64</v>
      </c>
      <c r="H82" s="15" t="s">
        <v>76</v>
      </c>
      <c r="I82" s="17">
        <v>194.99189824492899</v>
      </c>
      <c r="J82" s="15">
        <v>51</v>
      </c>
      <c r="K82" s="15">
        <v>34484</v>
      </c>
      <c r="L82" s="15">
        <v>5</v>
      </c>
    </row>
    <row r="83" spans="7:12" x14ac:dyDescent="0.25">
      <c r="G83" s="23" t="s">
        <v>41</v>
      </c>
      <c r="H83" s="15" t="s">
        <v>54</v>
      </c>
      <c r="I83" s="17">
        <v>16.7279435702659</v>
      </c>
      <c r="J83" s="15">
        <v>17</v>
      </c>
      <c r="K83" s="15">
        <v>177</v>
      </c>
      <c r="L83" s="15">
        <v>8</v>
      </c>
    </row>
    <row r="84" spans="7:12" x14ac:dyDescent="0.25">
      <c r="G84" s="23" t="s">
        <v>65</v>
      </c>
      <c r="H84" s="15" t="s">
        <v>55</v>
      </c>
      <c r="I84" s="17">
        <v>38.273699280755402</v>
      </c>
      <c r="J84" s="15">
        <v>34</v>
      </c>
      <c r="K84" s="15">
        <v>96</v>
      </c>
      <c r="L84" s="15">
        <v>9</v>
      </c>
    </row>
    <row r="85" spans="7:12" x14ac:dyDescent="0.25">
      <c r="G85" s="23" t="s">
        <v>65</v>
      </c>
      <c r="H85" s="15" t="s">
        <v>74</v>
      </c>
      <c r="I85" s="17">
        <v>1015.6796875</v>
      </c>
      <c r="J85" s="15">
        <v>611</v>
      </c>
      <c r="K85" s="15">
        <v>8560</v>
      </c>
      <c r="L85" s="15">
        <v>32</v>
      </c>
    </row>
    <row r="86" spans="7:12" x14ac:dyDescent="0.25">
      <c r="G86" s="23" t="s">
        <v>65</v>
      </c>
      <c r="H86" s="15" t="s">
        <v>76</v>
      </c>
      <c r="I86" s="17">
        <v>176.79522660432801</v>
      </c>
      <c r="J86" s="15">
        <v>44</v>
      </c>
      <c r="K86" s="15">
        <v>34484</v>
      </c>
      <c r="L86" s="15">
        <v>5</v>
      </c>
    </row>
    <row r="87" spans="7:12" x14ac:dyDescent="0.25">
      <c r="G87" s="23" t="s">
        <v>46</v>
      </c>
      <c r="H87" s="15" t="s">
        <v>54</v>
      </c>
      <c r="I87" s="17">
        <v>16.3704986149584</v>
      </c>
      <c r="J87" s="15">
        <v>16</v>
      </c>
      <c r="K87" s="15">
        <v>205</v>
      </c>
      <c r="L87" s="15">
        <v>8</v>
      </c>
    </row>
    <row r="88" spans="7:12" x14ac:dyDescent="0.25">
      <c r="G88" s="23" t="s">
        <v>66</v>
      </c>
      <c r="H88" s="15" t="s">
        <v>55</v>
      </c>
      <c r="I88" s="17">
        <v>37.606064661469702</v>
      </c>
      <c r="J88" s="15">
        <v>33</v>
      </c>
      <c r="K88" s="15">
        <v>96</v>
      </c>
      <c r="L88" s="15">
        <v>9</v>
      </c>
    </row>
    <row r="89" spans="7:12" x14ac:dyDescent="0.25">
      <c r="G89" s="23" t="s">
        <v>66</v>
      </c>
      <c r="H89" s="15" t="s">
        <v>74</v>
      </c>
      <c r="I89" s="17">
        <v>994.31758530183697</v>
      </c>
      <c r="J89" s="15">
        <v>619</v>
      </c>
      <c r="K89" s="15">
        <v>7555</v>
      </c>
      <c r="L89" s="15">
        <v>32</v>
      </c>
    </row>
    <row r="90" spans="7:12" x14ac:dyDescent="0.25">
      <c r="G90" s="23" t="s">
        <v>66</v>
      </c>
      <c r="H90" s="15" t="s">
        <v>76</v>
      </c>
      <c r="I90" s="17">
        <v>176.16459487606701</v>
      </c>
      <c r="J90" s="15">
        <v>42</v>
      </c>
      <c r="K90" s="15">
        <v>34484</v>
      </c>
      <c r="L90" s="15">
        <v>5</v>
      </c>
    </row>
    <row r="91" spans="7:12" x14ac:dyDescent="0.25">
      <c r="G91" s="23" t="s">
        <v>49</v>
      </c>
      <c r="H91" s="15" t="s">
        <v>54</v>
      </c>
      <c r="I91" s="17">
        <v>17.2201413837061</v>
      </c>
      <c r="J91" s="15">
        <v>18</v>
      </c>
      <c r="K91" s="15">
        <v>185</v>
      </c>
      <c r="L91" s="15">
        <v>8</v>
      </c>
    </row>
    <row r="92" spans="7:12" x14ac:dyDescent="0.25">
      <c r="G92" s="23" t="s">
        <v>67</v>
      </c>
      <c r="H92" s="15" t="s">
        <v>55</v>
      </c>
      <c r="I92" s="17">
        <v>38.274997010642103</v>
      </c>
      <c r="J92" s="15">
        <v>34</v>
      </c>
      <c r="K92" s="15">
        <v>96</v>
      </c>
      <c r="L92" s="15">
        <v>9</v>
      </c>
    </row>
    <row r="93" spans="7:12" x14ac:dyDescent="0.25">
      <c r="G93" s="23" t="s">
        <v>67</v>
      </c>
      <c r="H93" s="15" t="s">
        <v>74</v>
      </c>
      <c r="I93" s="17">
        <v>723.29016786570696</v>
      </c>
      <c r="J93" s="15">
        <v>515.5</v>
      </c>
      <c r="K93" s="15">
        <v>4861</v>
      </c>
      <c r="L93" s="15">
        <v>42</v>
      </c>
    </row>
    <row r="94" spans="7:12" x14ac:dyDescent="0.25">
      <c r="G94" s="23" t="s">
        <v>67</v>
      </c>
      <c r="H94" s="15" t="s">
        <v>76</v>
      </c>
      <c r="I94" s="17">
        <v>188.38608762144699</v>
      </c>
      <c r="J94" s="15">
        <v>49</v>
      </c>
      <c r="K94" s="15">
        <v>34484</v>
      </c>
      <c r="L94" s="15">
        <v>5</v>
      </c>
    </row>
    <row r="95" spans="7:12" x14ac:dyDescent="0.25">
      <c r="G95" s="23" t="s">
        <v>42</v>
      </c>
      <c r="H95" s="15" t="s">
        <v>54</v>
      </c>
      <c r="I95" s="17">
        <v>16.604995923208101</v>
      </c>
      <c r="J95" s="15">
        <v>17</v>
      </c>
      <c r="K95" s="15">
        <v>165</v>
      </c>
      <c r="L95" s="15">
        <v>8</v>
      </c>
    </row>
    <row r="96" spans="7:12" x14ac:dyDescent="0.25">
      <c r="G96" s="23" t="s">
        <v>68</v>
      </c>
      <c r="H96" s="15" t="s">
        <v>55</v>
      </c>
      <c r="I96" s="17">
        <v>36.218908297595704</v>
      </c>
      <c r="J96" s="15">
        <v>32</v>
      </c>
      <c r="K96" s="15">
        <v>96</v>
      </c>
      <c r="L96" s="15">
        <v>9</v>
      </c>
    </row>
    <row r="97" spans="7:12" x14ac:dyDescent="0.25">
      <c r="G97" s="23" t="s">
        <v>68</v>
      </c>
      <c r="H97" s="15" t="s">
        <v>74</v>
      </c>
      <c r="I97" s="17">
        <v>1098.87916666667</v>
      </c>
      <c r="J97" s="15">
        <v>614</v>
      </c>
      <c r="K97" s="15">
        <v>34350</v>
      </c>
      <c r="L97" s="15">
        <v>10</v>
      </c>
    </row>
    <row r="98" spans="7:12" x14ac:dyDescent="0.25">
      <c r="G98" s="23" t="s">
        <v>68</v>
      </c>
      <c r="H98" s="15" t="s">
        <v>76</v>
      </c>
      <c r="I98" s="17">
        <v>204.279486725315</v>
      </c>
      <c r="J98" s="15">
        <v>52</v>
      </c>
      <c r="K98" s="15">
        <v>34484</v>
      </c>
      <c r="L98" s="15">
        <v>5</v>
      </c>
    </row>
    <row r="99" spans="7:12" x14ac:dyDescent="0.25">
      <c r="G99" s="23" t="s">
        <v>43</v>
      </c>
      <c r="H99" s="15" t="s">
        <v>54</v>
      </c>
      <c r="I99" s="17">
        <v>16.964334705075402</v>
      </c>
      <c r="J99" s="15">
        <v>17</v>
      </c>
      <c r="K99" s="15">
        <v>181</v>
      </c>
      <c r="L99" s="15">
        <v>8</v>
      </c>
    </row>
    <row r="100" spans="7:12" x14ac:dyDescent="0.25">
      <c r="G100" s="23"/>
      <c r="H100" s="15" t="s">
        <v>55</v>
      </c>
      <c r="I100" s="17">
        <v>39.473908234742098</v>
      </c>
      <c r="J100" s="15">
        <v>35</v>
      </c>
      <c r="K100" s="15">
        <v>96</v>
      </c>
      <c r="L100" s="15">
        <v>9</v>
      </c>
    </row>
    <row r="101" spans="7:12" x14ac:dyDescent="0.25">
      <c r="G101" s="23"/>
      <c r="H101" s="15" t="s">
        <v>76</v>
      </c>
      <c r="I101" s="17">
        <v>206.532217063703</v>
      </c>
      <c r="J101" s="15">
        <v>58</v>
      </c>
      <c r="K101" s="15">
        <v>34484</v>
      </c>
      <c r="L101" s="15">
        <v>5</v>
      </c>
    </row>
    <row r="102" spans="7:12" x14ac:dyDescent="0.25">
      <c r="G102" s="23" t="s">
        <v>44</v>
      </c>
      <c r="H102" s="15" t="s">
        <v>54</v>
      </c>
      <c r="I102" s="17">
        <v>16.912861553461202</v>
      </c>
      <c r="J102" s="15">
        <v>18</v>
      </c>
      <c r="K102" s="15">
        <v>165</v>
      </c>
      <c r="L102" s="15">
        <v>8</v>
      </c>
    </row>
    <row r="103" spans="7:12" x14ac:dyDescent="0.25">
      <c r="G103" s="23" t="s">
        <v>69</v>
      </c>
      <c r="H103" s="15" t="s">
        <v>55</v>
      </c>
      <c r="I103" s="17">
        <v>37.943869717093399</v>
      </c>
      <c r="J103" s="15">
        <v>34</v>
      </c>
      <c r="K103" s="15">
        <v>96</v>
      </c>
      <c r="L103" s="15">
        <v>9</v>
      </c>
    </row>
    <row r="104" spans="7:12" x14ac:dyDescent="0.25">
      <c r="G104" s="23" t="s">
        <v>69</v>
      </c>
      <c r="H104" s="15" t="s">
        <v>74</v>
      </c>
      <c r="I104" s="17">
        <v>996.35927152317902</v>
      </c>
      <c r="J104" s="15">
        <v>651</v>
      </c>
      <c r="K104" s="15">
        <v>7555</v>
      </c>
      <c r="L104" s="15">
        <v>25</v>
      </c>
    </row>
    <row r="105" spans="7:12" x14ac:dyDescent="0.25">
      <c r="G105" s="23" t="s">
        <v>69</v>
      </c>
      <c r="H105" s="15" t="s">
        <v>76</v>
      </c>
      <c r="I105" s="17">
        <v>172.681122254462</v>
      </c>
      <c r="J105" s="15">
        <v>43</v>
      </c>
      <c r="K105" s="15">
        <v>34484</v>
      </c>
      <c r="L105" s="15">
        <v>5</v>
      </c>
    </row>
    <row r="106" spans="7:12" x14ac:dyDescent="0.25">
      <c r="G106" s="23" t="s">
        <v>45</v>
      </c>
      <c r="H106" s="15" t="s">
        <v>54</v>
      </c>
      <c r="I106" s="17">
        <v>16.890420213484699</v>
      </c>
      <c r="J106" s="15">
        <v>18</v>
      </c>
      <c r="K106" s="15">
        <v>164</v>
      </c>
      <c r="L106" s="15">
        <v>8</v>
      </c>
    </row>
    <row r="107" spans="7:12" x14ac:dyDescent="0.25">
      <c r="G107" s="23" t="s">
        <v>70</v>
      </c>
      <c r="H107" s="15" t="s">
        <v>55</v>
      </c>
      <c r="I107" s="17">
        <v>36.835909797203101</v>
      </c>
      <c r="J107" s="15">
        <v>33</v>
      </c>
      <c r="K107" s="15">
        <v>96</v>
      </c>
      <c r="L107" s="15">
        <v>9</v>
      </c>
    </row>
    <row r="108" spans="7:12" x14ac:dyDescent="0.25">
      <c r="G108" s="23" t="s">
        <v>70</v>
      </c>
      <c r="H108" s="15" t="s">
        <v>74</v>
      </c>
      <c r="I108" s="17">
        <v>772.243975903614</v>
      </c>
      <c r="J108" s="15">
        <v>531</v>
      </c>
      <c r="K108" s="15">
        <v>4935</v>
      </c>
      <c r="L108" s="15">
        <v>41</v>
      </c>
    </row>
    <row r="109" spans="7:12" x14ac:dyDescent="0.25">
      <c r="G109" s="23" t="s">
        <v>70</v>
      </c>
      <c r="H109" s="15" t="s">
        <v>76</v>
      </c>
      <c r="I109" s="17">
        <v>176.227547801187</v>
      </c>
      <c r="J109" s="15">
        <v>44</v>
      </c>
      <c r="K109" s="15">
        <v>34484</v>
      </c>
      <c r="L109" s="15">
        <v>5</v>
      </c>
    </row>
    <row r="110" spans="7:12" x14ac:dyDescent="0.25">
      <c r="G110" s="23" t="s">
        <v>5</v>
      </c>
      <c r="H110" s="15" t="s">
        <v>54</v>
      </c>
      <c r="I110" s="17">
        <v>27.731503780778699</v>
      </c>
      <c r="J110" s="15">
        <v>20</v>
      </c>
      <c r="K110" s="15">
        <v>204</v>
      </c>
      <c r="L110" s="15">
        <v>8</v>
      </c>
    </row>
    <row r="111" spans="7:12" x14ac:dyDescent="0.25">
      <c r="G111" s="23" t="s">
        <v>5</v>
      </c>
      <c r="H111" s="15" t="s">
        <v>55</v>
      </c>
      <c r="I111" s="17">
        <v>52.820288797134801</v>
      </c>
      <c r="J111" s="15">
        <v>52</v>
      </c>
      <c r="K111" s="15">
        <v>96</v>
      </c>
      <c r="L111" s="15">
        <v>9</v>
      </c>
    </row>
    <row r="112" spans="7:12" x14ac:dyDescent="0.25">
      <c r="G112" s="23" t="s">
        <v>5</v>
      </c>
      <c r="H112" s="15" t="s">
        <v>74</v>
      </c>
      <c r="I112" s="17">
        <v>825.60516129032305</v>
      </c>
      <c r="J112" s="15">
        <v>554.5</v>
      </c>
      <c r="K112" s="15">
        <v>5207</v>
      </c>
      <c r="L112" s="15">
        <v>17</v>
      </c>
    </row>
    <row r="113" spans="7:12" x14ac:dyDescent="0.25">
      <c r="G113" s="23" t="s">
        <v>5</v>
      </c>
      <c r="H113" s="15" t="s">
        <v>76</v>
      </c>
      <c r="I113" s="17">
        <v>145.38912333657001</v>
      </c>
      <c r="J113" s="15">
        <v>42</v>
      </c>
      <c r="K113" s="15">
        <v>34484</v>
      </c>
      <c r="L113" s="15">
        <v>5</v>
      </c>
    </row>
    <row r="114" spans="7:12" x14ac:dyDescent="0.25">
      <c r="G114" s="23" t="s">
        <v>50</v>
      </c>
      <c r="H114" s="15" t="s">
        <v>54</v>
      </c>
      <c r="I114" s="17">
        <v>18.0612511034427</v>
      </c>
      <c r="J114" s="15">
        <v>18</v>
      </c>
      <c r="K114" s="15">
        <v>253</v>
      </c>
      <c r="L114" s="15">
        <v>8</v>
      </c>
    </row>
    <row r="115" spans="7:12" x14ac:dyDescent="0.25">
      <c r="G115" s="23" t="s">
        <v>71</v>
      </c>
      <c r="H115" s="15" t="s">
        <v>55</v>
      </c>
      <c r="I115" s="17">
        <v>45.686939947234499</v>
      </c>
      <c r="J115" s="15">
        <v>43</v>
      </c>
      <c r="K115" s="15">
        <v>96</v>
      </c>
      <c r="L115" s="15">
        <v>9</v>
      </c>
    </row>
    <row r="116" spans="7:12" x14ac:dyDescent="0.25">
      <c r="G116" s="23" t="s">
        <v>71</v>
      </c>
      <c r="H116" s="15" t="s">
        <v>74</v>
      </c>
      <c r="I116" s="17">
        <v>903.19056603773595</v>
      </c>
      <c r="J116" s="15">
        <v>519</v>
      </c>
      <c r="K116" s="15">
        <v>8923</v>
      </c>
      <c r="L116" s="15">
        <v>49</v>
      </c>
    </row>
    <row r="117" spans="7:12" x14ac:dyDescent="0.25">
      <c r="G117" s="23" t="s">
        <v>71</v>
      </c>
      <c r="H117" s="15" t="s">
        <v>76</v>
      </c>
      <c r="I117" s="17">
        <v>155.82711754798601</v>
      </c>
      <c r="J117" s="15">
        <v>41</v>
      </c>
      <c r="K117" s="15">
        <v>34484</v>
      </c>
      <c r="L117" s="15">
        <v>5</v>
      </c>
    </row>
    <row r="118" spans="7:12" x14ac:dyDescent="0.25">
      <c r="G118" s="23" t="s">
        <v>47</v>
      </c>
      <c r="H118" s="15" t="s">
        <v>54</v>
      </c>
      <c r="I118" s="17">
        <v>17.707291612297102</v>
      </c>
      <c r="J118" s="15">
        <v>18</v>
      </c>
      <c r="K118" s="15">
        <v>243</v>
      </c>
      <c r="L118" s="15">
        <v>8</v>
      </c>
    </row>
    <row r="119" spans="7:12" x14ac:dyDescent="0.25">
      <c r="G119" s="23" t="s">
        <v>72</v>
      </c>
      <c r="H119" s="15" t="s">
        <v>55</v>
      </c>
      <c r="I119" s="17">
        <v>43.235867426827802</v>
      </c>
      <c r="J119" s="15">
        <v>39</v>
      </c>
      <c r="K119" s="15">
        <v>96</v>
      </c>
      <c r="L119" s="15">
        <v>9</v>
      </c>
    </row>
    <row r="120" spans="7:12" x14ac:dyDescent="0.25">
      <c r="G120" s="23" t="s">
        <v>72</v>
      </c>
      <c r="H120" s="15" t="s">
        <v>74</v>
      </c>
      <c r="I120" s="17">
        <v>825.63587921847204</v>
      </c>
      <c r="J120" s="15">
        <v>544.5</v>
      </c>
      <c r="K120" s="15">
        <v>6996</v>
      </c>
      <c r="L120" s="15">
        <v>51</v>
      </c>
    </row>
    <row r="121" spans="7:12" x14ac:dyDescent="0.25">
      <c r="G121" s="23" t="s">
        <v>72</v>
      </c>
      <c r="H121" s="15" t="s">
        <v>76</v>
      </c>
      <c r="I121" s="17">
        <v>151.53063046972699</v>
      </c>
      <c r="J121" s="15">
        <v>38</v>
      </c>
      <c r="K121" s="15">
        <v>34484</v>
      </c>
      <c r="L121" s="15">
        <v>5</v>
      </c>
    </row>
    <row r="122" spans="7:12" x14ac:dyDescent="0.25">
      <c r="G122" s="23" t="s">
        <v>1</v>
      </c>
      <c r="H122" s="15" t="s">
        <v>54</v>
      </c>
      <c r="I122" s="17">
        <v>27.640391306723998</v>
      </c>
      <c r="J122" s="15">
        <v>20</v>
      </c>
      <c r="K122" s="15">
        <v>177</v>
      </c>
      <c r="L122" s="15">
        <v>8</v>
      </c>
    </row>
    <row r="123" spans="7:12" x14ac:dyDescent="0.25">
      <c r="G123" s="23" t="s">
        <v>1</v>
      </c>
      <c r="H123" s="15" t="s">
        <v>55</v>
      </c>
      <c r="I123" s="17">
        <v>52.4762635379061</v>
      </c>
      <c r="J123" s="15">
        <v>52</v>
      </c>
      <c r="K123" s="15">
        <v>96</v>
      </c>
      <c r="L123" s="15">
        <v>9</v>
      </c>
    </row>
    <row r="124" spans="7:12" x14ac:dyDescent="0.25">
      <c r="G124" s="23" t="s">
        <v>1</v>
      </c>
      <c r="H124" s="15" t="s">
        <v>74</v>
      </c>
      <c r="I124" s="17">
        <v>1185.2654155496</v>
      </c>
      <c r="J124" s="15">
        <v>529</v>
      </c>
      <c r="K124" s="15">
        <v>26781</v>
      </c>
      <c r="L124" s="15">
        <v>9</v>
      </c>
    </row>
    <row r="125" spans="7:12" x14ac:dyDescent="0.25">
      <c r="G125" s="23" t="s">
        <v>1</v>
      </c>
      <c r="H125" s="15" t="s">
        <v>76</v>
      </c>
      <c r="I125" s="17">
        <v>131.82053019297999</v>
      </c>
      <c r="J125" s="15">
        <v>35</v>
      </c>
      <c r="K125" s="15">
        <v>34484</v>
      </c>
      <c r="L125" s="15">
        <v>5</v>
      </c>
    </row>
    <row r="126" spans="7:12" x14ac:dyDescent="0.25">
      <c r="G126" s="23" t="s">
        <v>6</v>
      </c>
      <c r="H126" s="15" t="s">
        <v>54</v>
      </c>
      <c r="I126" s="17">
        <v>17.319073215030802</v>
      </c>
      <c r="J126" s="15">
        <v>19</v>
      </c>
      <c r="K126" s="15">
        <v>230</v>
      </c>
      <c r="L126" s="15">
        <v>8</v>
      </c>
    </row>
    <row r="127" spans="7:12" x14ac:dyDescent="0.25">
      <c r="G127" s="23" t="s">
        <v>6</v>
      </c>
      <c r="H127" s="15" t="s">
        <v>55</v>
      </c>
      <c r="I127" s="17">
        <v>55.257532996468001</v>
      </c>
      <c r="J127" s="15">
        <v>55</v>
      </c>
      <c r="K127" s="15">
        <v>96</v>
      </c>
      <c r="L127" s="15">
        <v>9</v>
      </c>
    </row>
    <row r="128" spans="7:12" x14ac:dyDescent="0.25">
      <c r="G128" s="23" t="s">
        <v>6</v>
      </c>
      <c r="H128" s="15" t="s">
        <v>74</v>
      </c>
      <c r="I128" s="17">
        <v>920.15285451197099</v>
      </c>
      <c r="J128" s="15">
        <v>582.5</v>
      </c>
      <c r="K128" s="15">
        <v>6825</v>
      </c>
      <c r="L128" s="15">
        <v>17</v>
      </c>
    </row>
    <row r="129" spans="7:12" x14ac:dyDescent="0.25">
      <c r="G129" s="23" t="s">
        <v>6</v>
      </c>
      <c r="H129" s="15" t="s">
        <v>76</v>
      </c>
      <c r="I129" s="17">
        <v>157.09985170003699</v>
      </c>
      <c r="J129" s="15">
        <v>42</v>
      </c>
      <c r="K129" s="15">
        <v>34484</v>
      </c>
      <c r="L129" s="15">
        <v>5</v>
      </c>
    </row>
    <row r="130" spans="7:12" x14ac:dyDescent="0.25">
      <c r="G130" s="23" t="s">
        <v>7</v>
      </c>
      <c r="H130" s="15" t="s">
        <v>54</v>
      </c>
      <c r="I130" s="17">
        <v>18.031801015431601</v>
      </c>
      <c r="J130" s="15">
        <v>18</v>
      </c>
      <c r="K130" s="15">
        <v>232</v>
      </c>
      <c r="L130" s="15">
        <v>8</v>
      </c>
    </row>
    <row r="131" spans="7:12" x14ac:dyDescent="0.25">
      <c r="G131" s="23" t="s">
        <v>7</v>
      </c>
      <c r="H131" s="15" t="s">
        <v>55</v>
      </c>
      <c r="I131" s="17">
        <v>55.349146457007002</v>
      </c>
      <c r="J131" s="15">
        <v>55</v>
      </c>
      <c r="K131" s="15">
        <v>96</v>
      </c>
      <c r="L131" s="15">
        <v>9</v>
      </c>
    </row>
    <row r="132" spans="7:12" x14ac:dyDescent="0.25">
      <c r="G132" s="23" t="s">
        <v>7</v>
      </c>
      <c r="H132" s="15" t="s">
        <v>74</v>
      </c>
      <c r="I132" s="17">
        <v>875.78494623655899</v>
      </c>
      <c r="J132" s="15">
        <v>571</v>
      </c>
      <c r="K132" s="15">
        <v>5762</v>
      </c>
      <c r="L132" s="15">
        <v>36</v>
      </c>
    </row>
    <row r="133" spans="7:12" x14ac:dyDescent="0.25">
      <c r="G133" s="23" t="s">
        <v>7</v>
      </c>
      <c r="H133" s="15" t="s">
        <v>76</v>
      </c>
      <c r="I133" s="17">
        <v>181.34734662531099</v>
      </c>
      <c r="J133" s="15">
        <v>57</v>
      </c>
      <c r="K133" s="15">
        <v>34484</v>
      </c>
      <c r="L133" s="15">
        <v>5</v>
      </c>
    </row>
    <row r="134" spans="7:12" x14ac:dyDescent="0.25">
      <c r="G134" s="23" t="s">
        <v>27</v>
      </c>
      <c r="H134" s="15" t="s">
        <v>54</v>
      </c>
      <c r="I134" s="17">
        <v>29.031289519846599</v>
      </c>
      <c r="J134" s="15">
        <v>20</v>
      </c>
      <c r="K134" s="15">
        <v>222</v>
      </c>
      <c r="L134" s="15">
        <v>8</v>
      </c>
    </row>
    <row r="135" spans="7:12" x14ac:dyDescent="0.25">
      <c r="G135" s="23" t="s">
        <v>27</v>
      </c>
      <c r="H135" s="15" t="s">
        <v>55</v>
      </c>
      <c r="I135" s="17">
        <v>55.970244019631401</v>
      </c>
      <c r="J135" s="15">
        <v>55</v>
      </c>
      <c r="K135" s="15">
        <v>96</v>
      </c>
      <c r="L135" s="15">
        <v>9</v>
      </c>
    </row>
    <row r="136" spans="7:12" x14ac:dyDescent="0.25">
      <c r="G136" s="23" t="s">
        <v>27</v>
      </c>
      <c r="H136" s="15" t="s">
        <v>74</v>
      </c>
      <c r="I136" s="17">
        <v>1363.1339869281001</v>
      </c>
      <c r="J136" s="15">
        <v>560</v>
      </c>
      <c r="K136" s="15">
        <v>34350</v>
      </c>
      <c r="L136" s="15">
        <v>43</v>
      </c>
    </row>
    <row r="137" spans="7:12" x14ac:dyDescent="0.25">
      <c r="G137" s="23" t="s">
        <v>27</v>
      </c>
      <c r="H137" s="15" t="s">
        <v>76</v>
      </c>
      <c r="I137" s="17">
        <v>141.485833039715</v>
      </c>
      <c r="J137" s="15">
        <v>39</v>
      </c>
      <c r="K137" s="15">
        <v>34484</v>
      </c>
      <c r="L137" s="15">
        <v>5</v>
      </c>
    </row>
    <row r="138" spans="7:12" x14ac:dyDescent="0.25">
      <c r="G138" s="23" t="s">
        <v>21</v>
      </c>
      <c r="H138" s="15" t="s">
        <v>54</v>
      </c>
      <c r="I138" s="17">
        <v>28.436060760786301</v>
      </c>
      <c r="J138" s="15">
        <v>20</v>
      </c>
      <c r="K138" s="15">
        <v>185</v>
      </c>
      <c r="L138" s="15">
        <v>8</v>
      </c>
    </row>
    <row r="139" spans="7:12" x14ac:dyDescent="0.25">
      <c r="G139" s="23" t="s">
        <v>21</v>
      </c>
      <c r="H139" s="15" t="s">
        <v>55</v>
      </c>
      <c r="I139" s="17">
        <v>53.510734888387297</v>
      </c>
      <c r="J139" s="15">
        <v>53</v>
      </c>
      <c r="K139" s="15">
        <v>96</v>
      </c>
      <c r="L139" s="15">
        <v>9</v>
      </c>
    </row>
    <row r="140" spans="7:12" x14ac:dyDescent="0.25">
      <c r="G140" s="23" t="s">
        <v>21</v>
      </c>
      <c r="H140" s="15" t="s">
        <v>74</v>
      </c>
      <c r="I140" s="17">
        <v>943.84324324324302</v>
      </c>
      <c r="J140" s="15">
        <v>535</v>
      </c>
      <c r="K140" s="15">
        <v>8923</v>
      </c>
      <c r="L140" s="15">
        <v>48</v>
      </c>
    </row>
    <row r="141" spans="7:12" x14ac:dyDescent="0.25">
      <c r="G141" s="23" t="s">
        <v>21</v>
      </c>
      <c r="H141" s="15" t="s">
        <v>76</v>
      </c>
      <c r="I141" s="17">
        <v>152.63673528082501</v>
      </c>
      <c r="J141" s="15">
        <v>45</v>
      </c>
      <c r="K141" s="15">
        <v>34484</v>
      </c>
      <c r="L141" s="15">
        <v>5</v>
      </c>
    </row>
    <row r="142" spans="7:12" x14ac:dyDescent="0.25">
      <c r="G142" s="23" t="s">
        <v>0</v>
      </c>
      <c r="H142" s="15" t="s">
        <v>54</v>
      </c>
      <c r="I142" s="17">
        <v>16.473826821126998</v>
      </c>
      <c r="J142" s="15">
        <v>17</v>
      </c>
      <c r="K142" s="15">
        <v>211</v>
      </c>
      <c r="L142" s="15">
        <v>8</v>
      </c>
    </row>
    <row r="143" spans="7:12" x14ac:dyDescent="0.25">
      <c r="G143" s="23" t="s">
        <v>0</v>
      </c>
      <c r="H143" s="15" t="s">
        <v>55</v>
      </c>
      <c r="I143" s="17">
        <v>41.8252865300907</v>
      </c>
      <c r="J143" s="15">
        <v>37</v>
      </c>
      <c r="K143" s="15">
        <v>96</v>
      </c>
      <c r="L143" s="15">
        <v>9</v>
      </c>
    </row>
    <row r="144" spans="7:12" x14ac:dyDescent="0.25">
      <c r="G144" s="23" t="s">
        <v>0</v>
      </c>
      <c r="H144" s="15" t="s">
        <v>74</v>
      </c>
      <c r="I144" s="17">
        <v>775.90544412607403</v>
      </c>
      <c r="J144" s="15">
        <v>493</v>
      </c>
      <c r="K144" s="15">
        <v>14453</v>
      </c>
      <c r="L144" s="15">
        <v>23</v>
      </c>
    </row>
    <row r="145" spans="7:12" x14ac:dyDescent="0.25">
      <c r="G145" s="23" t="s">
        <v>0</v>
      </c>
      <c r="H145" s="15" t="s">
        <v>76</v>
      </c>
      <c r="I145" s="17">
        <v>156.847677380052</v>
      </c>
      <c r="J145" s="15">
        <v>35</v>
      </c>
      <c r="K145" s="15">
        <v>34484</v>
      </c>
      <c r="L145" s="15">
        <v>5</v>
      </c>
    </row>
    <row r="146" spans="7:12" x14ac:dyDescent="0.25">
      <c r="G146" s="23" t="s">
        <v>8</v>
      </c>
      <c r="H146" s="15" t="s">
        <v>54</v>
      </c>
      <c r="I146" s="17">
        <v>17.462895299020602</v>
      </c>
      <c r="J146" s="15">
        <v>19</v>
      </c>
      <c r="K146" s="15">
        <v>215</v>
      </c>
      <c r="L146" s="15">
        <v>8</v>
      </c>
    </row>
    <row r="147" spans="7:12" x14ac:dyDescent="0.25">
      <c r="G147" s="23" t="s">
        <v>8</v>
      </c>
      <c r="H147" s="15" t="s">
        <v>55</v>
      </c>
      <c r="I147" s="17">
        <v>55.0186667617536</v>
      </c>
      <c r="J147" s="15">
        <v>54</v>
      </c>
      <c r="K147" s="15">
        <v>96</v>
      </c>
      <c r="L147" s="15">
        <v>9</v>
      </c>
    </row>
    <row r="148" spans="7:12" x14ac:dyDescent="0.25">
      <c r="G148" s="23" t="s">
        <v>8</v>
      </c>
      <c r="H148" s="15" t="s">
        <v>74</v>
      </c>
      <c r="I148" s="17">
        <v>1238.64619883041</v>
      </c>
      <c r="J148" s="15">
        <v>632</v>
      </c>
      <c r="K148" s="15">
        <v>5428</v>
      </c>
      <c r="L148" s="15">
        <v>33</v>
      </c>
    </row>
    <row r="149" spans="7:12" x14ac:dyDescent="0.25">
      <c r="G149" s="23" t="s">
        <v>8</v>
      </c>
      <c r="H149" s="15" t="s">
        <v>76</v>
      </c>
      <c r="I149" s="17">
        <v>179.77363412619499</v>
      </c>
      <c r="J149" s="15">
        <v>54</v>
      </c>
      <c r="K149" s="15">
        <v>34484</v>
      </c>
      <c r="L149" s="15">
        <v>5</v>
      </c>
    </row>
    <row r="150" spans="7:12" x14ac:dyDescent="0.25">
      <c r="G150" s="23" t="s">
        <v>22</v>
      </c>
      <c r="H150" s="15" t="s">
        <v>54</v>
      </c>
      <c r="I150" s="17">
        <v>17.875429984025001</v>
      </c>
      <c r="J150" s="15">
        <v>19</v>
      </c>
      <c r="K150" s="15">
        <v>233</v>
      </c>
      <c r="L150" s="15">
        <v>8</v>
      </c>
    </row>
    <row r="151" spans="7:12" x14ac:dyDescent="0.25">
      <c r="G151" s="23" t="s">
        <v>22</v>
      </c>
      <c r="H151" s="15" t="s">
        <v>55</v>
      </c>
      <c r="I151" s="17">
        <v>54.042853422740102</v>
      </c>
      <c r="J151" s="15">
        <v>53</v>
      </c>
      <c r="K151" s="15">
        <v>96</v>
      </c>
      <c r="L151" s="15">
        <v>9</v>
      </c>
    </row>
    <row r="152" spans="7:12" x14ac:dyDescent="0.25">
      <c r="G152" s="23" t="s">
        <v>22</v>
      </c>
      <c r="H152" s="15" t="s">
        <v>74</v>
      </c>
      <c r="I152" s="17">
        <v>1066.64705882353</v>
      </c>
      <c r="J152" s="15">
        <v>584.5</v>
      </c>
      <c r="K152" s="15">
        <v>8525</v>
      </c>
      <c r="L152" s="15">
        <v>57</v>
      </c>
    </row>
    <row r="153" spans="7:12" x14ac:dyDescent="0.25">
      <c r="G153" s="23" t="s">
        <v>22</v>
      </c>
      <c r="H153" s="15" t="s">
        <v>76</v>
      </c>
      <c r="I153" s="17">
        <v>177.26502611895799</v>
      </c>
      <c r="J153" s="15">
        <v>54</v>
      </c>
      <c r="K153" s="15">
        <v>34484</v>
      </c>
      <c r="L153" s="15">
        <v>5</v>
      </c>
    </row>
    <row r="154" spans="7:12" x14ac:dyDescent="0.25">
      <c r="G154" s="23" t="s">
        <v>23</v>
      </c>
      <c r="H154" s="15" t="s">
        <v>54</v>
      </c>
      <c r="I154" s="17">
        <v>25.082490033732</v>
      </c>
      <c r="J154" s="15">
        <v>19</v>
      </c>
      <c r="K154" s="15">
        <v>132</v>
      </c>
      <c r="L154" s="15">
        <v>8</v>
      </c>
    </row>
    <row r="155" spans="7:12" x14ac:dyDescent="0.25">
      <c r="G155" s="23" t="s">
        <v>23</v>
      </c>
      <c r="H155" s="15" t="s">
        <v>55</v>
      </c>
      <c r="I155" s="17">
        <v>42.026315789473699</v>
      </c>
      <c r="J155" s="15">
        <v>42</v>
      </c>
      <c r="K155" s="15">
        <v>62</v>
      </c>
      <c r="L155" s="15">
        <v>9</v>
      </c>
    </row>
    <row r="156" spans="7:12" x14ac:dyDescent="0.25">
      <c r="G156" s="23" t="s">
        <v>23</v>
      </c>
      <c r="H156" s="15" t="s">
        <v>74</v>
      </c>
      <c r="I156" s="17">
        <v>793.12820512820497</v>
      </c>
      <c r="J156" s="15">
        <v>545</v>
      </c>
      <c r="K156" s="15">
        <v>5795</v>
      </c>
      <c r="L156" s="15">
        <v>49</v>
      </c>
    </row>
    <row r="157" spans="7:12" x14ac:dyDescent="0.25">
      <c r="G157" s="23" t="s">
        <v>23</v>
      </c>
      <c r="H157" s="15" t="s">
        <v>76</v>
      </c>
      <c r="I157" s="17">
        <v>377.09367595594301</v>
      </c>
      <c r="J157" s="15">
        <v>218</v>
      </c>
      <c r="K157" s="15">
        <v>34484</v>
      </c>
      <c r="L157" s="15">
        <v>5</v>
      </c>
    </row>
    <row r="158" spans="7:12" x14ac:dyDescent="0.25">
      <c r="G158" s="23" t="s">
        <v>9</v>
      </c>
      <c r="H158" s="15" t="s">
        <v>54</v>
      </c>
      <c r="I158" s="17">
        <v>27.83764651189</v>
      </c>
      <c r="J158" s="15">
        <v>20</v>
      </c>
      <c r="K158" s="15">
        <v>222</v>
      </c>
      <c r="L158" s="15">
        <v>8</v>
      </c>
    </row>
    <row r="159" spans="7:12" x14ac:dyDescent="0.25">
      <c r="G159" s="23" t="s">
        <v>9</v>
      </c>
      <c r="H159" s="15" t="s">
        <v>55</v>
      </c>
      <c r="I159" s="17">
        <v>55.6759250267068</v>
      </c>
      <c r="J159" s="15">
        <v>55</v>
      </c>
      <c r="K159" s="15">
        <v>96</v>
      </c>
      <c r="L159" s="15">
        <v>9</v>
      </c>
    </row>
    <row r="160" spans="7:12" x14ac:dyDescent="0.25">
      <c r="G160" s="23" t="s">
        <v>9</v>
      </c>
      <c r="H160" s="15" t="s">
        <v>74</v>
      </c>
      <c r="I160" s="17">
        <v>1321.34594594595</v>
      </c>
      <c r="J160" s="15">
        <v>511</v>
      </c>
      <c r="K160" s="15">
        <v>34350</v>
      </c>
      <c r="L160" s="15">
        <v>26</v>
      </c>
    </row>
    <row r="161" spans="7:12" x14ac:dyDescent="0.25">
      <c r="G161" s="23" t="s">
        <v>9</v>
      </c>
      <c r="H161" s="15" t="s">
        <v>76</v>
      </c>
      <c r="I161" s="17">
        <v>159.20872835315299</v>
      </c>
      <c r="J161" s="15">
        <v>47</v>
      </c>
      <c r="K161" s="15">
        <v>34484</v>
      </c>
      <c r="L161" s="15">
        <v>5</v>
      </c>
    </row>
    <row r="162" spans="7:12" x14ac:dyDescent="0.25">
      <c r="G162" s="23" t="s">
        <v>28</v>
      </c>
      <c r="H162" s="15" t="s">
        <v>54</v>
      </c>
      <c r="I162" s="17">
        <v>16.166623157556501</v>
      </c>
      <c r="J162" s="15">
        <v>19</v>
      </c>
      <c r="K162" s="15">
        <v>33</v>
      </c>
      <c r="L162" s="15">
        <v>8</v>
      </c>
    </row>
    <row r="163" spans="7:12" x14ac:dyDescent="0.25">
      <c r="G163" s="23" t="s">
        <v>28</v>
      </c>
      <c r="H163" s="15" t="s">
        <v>55</v>
      </c>
      <c r="I163" s="17">
        <v>47.858766573455803</v>
      </c>
      <c r="J163" s="15">
        <v>46</v>
      </c>
      <c r="K163" s="15">
        <v>96</v>
      </c>
      <c r="L163" s="15">
        <v>9</v>
      </c>
    </row>
    <row r="164" spans="7:12" x14ac:dyDescent="0.25">
      <c r="G164" s="23" t="s">
        <v>28</v>
      </c>
      <c r="H164" s="15" t="s">
        <v>74</v>
      </c>
      <c r="I164" s="17">
        <v>876.79022988505699</v>
      </c>
      <c r="J164" s="15">
        <v>584</v>
      </c>
      <c r="K164" s="15">
        <v>5654</v>
      </c>
      <c r="L164" s="15">
        <v>31</v>
      </c>
    </row>
    <row r="165" spans="7:12" x14ac:dyDescent="0.25">
      <c r="G165" s="23" t="s">
        <v>28</v>
      </c>
      <c r="H165" s="15" t="s">
        <v>76</v>
      </c>
      <c r="I165" s="17">
        <v>148.362289580208</v>
      </c>
      <c r="J165" s="15">
        <v>42</v>
      </c>
      <c r="K165" s="15">
        <v>34484</v>
      </c>
      <c r="L165" s="15">
        <v>5</v>
      </c>
    </row>
    <row r="166" spans="7:12" x14ac:dyDescent="0.25">
      <c r="G166" s="23" t="s">
        <v>29</v>
      </c>
      <c r="H166" s="15" t="s">
        <v>54</v>
      </c>
      <c r="I166" s="17">
        <v>27.914585745995002</v>
      </c>
      <c r="J166" s="15">
        <v>20</v>
      </c>
      <c r="K166" s="15">
        <v>213</v>
      </c>
      <c r="L166" s="15">
        <v>8</v>
      </c>
    </row>
    <row r="167" spans="7:12" x14ac:dyDescent="0.25">
      <c r="G167" s="23" t="s">
        <v>29</v>
      </c>
      <c r="H167" s="15" t="s">
        <v>55</v>
      </c>
      <c r="I167" s="17">
        <v>54.674675224382597</v>
      </c>
      <c r="J167" s="15">
        <v>54</v>
      </c>
      <c r="K167" s="15">
        <v>96</v>
      </c>
      <c r="L167" s="15">
        <v>9</v>
      </c>
    </row>
    <row r="168" spans="7:12" x14ac:dyDescent="0.25">
      <c r="G168" s="23" t="s">
        <v>29</v>
      </c>
      <c r="H168" s="15" t="s">
        <v>74</v>
      </c>
      <c r="I168" s="17">
        <v>901.88109756097595</v>
      </c>
      <c r="J168" s="15">
        <v>553</v>
      </c>
      <c r="K168" s="15">
        <v>8797</v>
      </c>
      <c r="L168" s="15">
        <v>28</v>
      </c>
    </row>
    <row r="169" spans="7:12" x14ac:dyDescent="0.25">
      <c r="G169" s="23" t="s">
        <v>29</v>
      </c>
      <c r="H169" s="15" t="s">
        <v>76</v>
      </c>
      <c r="I169" s="17">
        <v>143.19394316791499</v>
      </c>
      <c r="J169" s="15">
        <v>45</v>
      </c>
      <c r="K169" s="15">
        <v>34484</v>
      </c>
      <c r="L169" s="15">
        <v>5</v>
      </c>
    </row>
    <row r="170" spans="7:12" x14ac:dyDescent="0.25">
      <c r="G170" s="23" t="s">
        <v>30</v>
      </c>
      <c r="H170" s="15" t="s">
        <v>54</v>
      </c>
      <c r="I170" s="17">
        <v>28.151332676815802</v>
      </c>
      <c r="J170" s="15">
        <v>20</v>
      </c>
      <c r="K170" s="15">
        <v>199</v>
      </c>
      <c r="L170" s="15">
        <v>8</v>
      </c>
    </row>
    <row r="171" spans="7:12" x14ac:dyDescent="0.25">
      <c r="G171" s="23" t="s">
        <v>30</v>
      </c>
      <c r="H171" s="15" t="s">
        <v>55</v>
      </c>
      <c r="I171" s="17">
        <v>55.643436233239797</v>
      </c>
      <c r="J171" s="15">
        <v>55</v>
      </c>
      <c r="K171" s="15">
        <v>96</v>
      </c>
      <c r="L171" s="15">
        <v>9</v>
      </c>
    </row>
    <row r="172" spans="7:12" x14ac:dyDescent="0.25">
      <c r="G172" s="23" t="s">
        <v>30</v>
      </c>
      <c r="H172" s="15" t="s">
        <v>74</v>
      </c>
      <c r="I172" s="17">
        <v>1294.55895196507</v>
      </c>
      <c r="J172" s="15">
        <v>576</v>
      </c>
      <c r="K172" s="15">
        <v>34350</v>
      </c>
      <c r="L172" s="15">
        <v>19</v>
      </c>
    </row>
    <row r="173" spans="7:12" x14ac:dyDescent="0.25">
      <c r="G173" s="23" t="s">
        <v>30</v>
      </c>
      <c r="H173" s="15" t="s">
        <v>76</v>
      </c>
      <c r="I173" s="17">
        <v>172.908346516786</v>
      </c>
      <c r="J173" s="15">
        <v>51</v>
      </c>
      <c r="K173" s="15">
        <v>34484</v>
      </c>
      <c r="L173" s="15">
        <v>5</v>
      </c>
    </row>
    <row r="174" spans="7:12" x14ac:dyDescent="0.25">
      <c r="G174" s="23" t="s">
        <v>10</v>
      </c>
      <c r="H174" s="15" t="s">
        <v>54</v>
      </c>
      <c r="I174" s="17">
        <v>24.880761099365699</v>
      </c>
      <c r="J174" s="15">
        <v>18</v>
      </c>
      <c r="K174" s="15">
        <v>132</v>
      </c>
      <c r="L174" s="15">
        <v>8</v>
      </c>
    </row>
    <row r="175" spans="7:12" x14ac:dyDescent="0.25">
      <c r="G175" s="23" t="s">
        <v>10</v>
      </c>
      <c r="H175" s="15" t="s">
        <v>55</v>
      </c>
      <c r="I175" s="17">
        <v>42.619123085050198</v>
      </c>
      <c r="J175" s="15">
        <v>43</v>
      </c>
      <c r="K175" s="15">
        <v>62</v>
      </c>
      <c r="L175" s="15">
        <v>9</v>
      </c>
    </row>
    <row r="176" spans="7:12" x14ac:dyDescent="0.25">
      <c r="G176" s="23" t="s">
        <v>10</v>
      </c>
      <c r="H176" s="15" t="s">
        <v>74</v>
      </c>
      <c r="I176" s="17">
        <v>662.23841059602603</v>
      </c>
      <c r="J176" s="15">
        <v>500</v>
      </c>
      <c r="K176" s="15">
        <v>4646</v>
      </c>
      <c r="L176" s="15">
        <v>28</v>
      </c>
    </row>
    <row r="177" spans="7:12" x14ac:dyDescent="0.25">
      <c r="G177" s="23" t="s">
        <v>10</v>
      </c>
      <c r="H177" s="15" t="s">
        <v>76</v>
      </c>
      <c r="I177" s="17">
        <v>372.65951130618799</v>
      </c>
      <c r="J177" s="15">
        <v>214</v>
      </c>
      <c r="K177" s="15">
        <v>34484</v>
      </c>
      <c r="L177" s="15">
        <v>5</v>
      </c>
    </row>
    <row r="178" spans="7:12" x14ac:dyDescent="0.25">
      <c r="G178" s="23" t="s">
        <v>11</v>
      </c>
      <c r="H178" s="15" t="s">
        <v>54</v>
      </c>
      <c r="I178" s="17">
        <v>27.8415190807236</v>
      </c>
      <c r="J178" s="15">
        <v>20</v>
      </c>
      <c r="K178" s="15">
        <v>247</v>
      </c>
      <c r="L178" s="15">
        <v>8</v>
      </c>
    </row>
    <row r="179" spans="7:12" x14ac:dyDescent="0.25">
      <c r="G179" s="23" t="s">
        <v>11</v>
      </c>
      <c r="H179" s="15" t="s">
        <v>55</v>
      </c>
      <c r="I179" s="17">
        <v>55.599684137794902</v>
      </c>
      <c r="J179" s="15">
        <v>55</v>
      </c>
      <c r="K179" s="15">
        <v>96</v>
      </c>
      <c r="L179" s="15">
        <v>9</v>
      </c>
    </row>
    <row r="180" spans="7:12" x14ac:dyDescent="0.25">
      <c r="G180" s="23" t="s">
        <v>11</v>
      </c>
      <c r="H180" s="15" t="s">
        <v>74</v>
      </c>
      <c r="I180" s="17">
        <v>740.35694050991503</v>
      </c>
      <c r="J180" s="15">
        <v>489</v>
      </c>
      <c r="K180" s="15">
        <v>5646</v>
      </c>
      <c r="L180" s="15">
        <v>19</v>
      </c>
    </row>
    <row r="181" spans="7:12" x14ac:dyDescent="0.25">
      <c r="G181" s="23" t="s">
        <v>11</v>
      </c>
      <c r="H181" s="15" t="s">
        <v>76</v>
      </c>
      <c r="I181" s="17">
        <v>135.19765660471299</v>
      </c>
      <c r="J181" s="15">
        <v>40</v>
      </c>
      <c r="K181" s="15">
        <v>34484</v>
      </c>
      <c r="L181" s="15">
        <v>8</v>
      </c>
    </row>
    <row r="182" spans="7:12" x14ac:dyDescent="0.25">
      <c r="G182" s="23" t="s">
        <v>53</v>
      </c>
      <c r="H182" s="15" t="s">
        <v>54</v>
      </c>
      <c r="I182" s="15">
        <v>16.584094440444201</v>
      </c>
      <c r="J182" s="17">
        <v>18</v>
      </c>
      <c r="K182" s="15">
        <v>174</v>
      </c>
      <c r="L182" s="15">
        <v>8</v>
      </c>
    </row>
    <row r="183" spans="7:12" x14ac:dyDescent="0.25">
      <c r="G183" s="23"/>
      <c r="H183" s="15" t="s">
        <v>55</v>
      </c>
      <c r="I183" s="15">
        <v>39.581889614092901</v>
      </c>
      <c r="J183" s="17">
        <v>35</v>
      </c>
      <c r="K183" s="15">
        <v>96</v>
      </c>
      <c r="L183" s="15">
        <v>9</v>
      </c>
    </row>
    <row r="184" spans="7:12" x14ac:dyDescent="0.25">
      <c r="G184" s="23"/>
      <c r="H184" s="15" t="s">
        <v>76</v>
      </c>
      <c r="I184" s="15">
        <v>183.54529061385401</v>
      </c>
      <c r="J184" s="17">
        <v>48</v>
      </c>
      <c r="K184" s="15">
        <v>34484</v>
      </c>
      <c r="L184" s="15">
        <v>5</v>
      </c>
    </row>
  </sheetData>
  <mergeCells count="48">
    <mergeCell ref="G170:G173"/>
    <mergeCell ref="G174:G177"/>
    <mergeCell ref="G178:G181"/>
    <mergeCell ref="G1:L1"/>
    <mergeCell ref="G182:G184"/>
    <mergeCell ref="G146:G149"/>
    <mergeCell ref="G150:G153"/>
    <mergeCell ref="G154:G157"/>
    <mergeCell ref="G158:G161"/>
    <mergeCell ref="G162:G165"/>
    <mergeCell ref="G166:G169"/>
    <mergeCell ref="G122:G125"/>
    <mergeCell ref="G126:G129"/>
    <mergeCell ref="G130:G133"/>
    <mergeCell ref="G134:G137"/>
    <mergeCell ref="G138:G141"/>
    <mergeCell ref="G142:G145"/>
    <mergeCell ref="G99:G101"/>
    <mergeCell ref="G102:G105"/>
    <mergeCell ref="G106:G109"/>
    <mergeCell ref="G110:G113"/>
    <mergeCell ref="G114:G117"/>
    <mergeCell ref="G118:G121"/>
    <mergeCell ref="G95:G98"/>
    <mergeCell ref="G51:G54"/>
    <mergeCell ref="G55:G58"/>
    <mergeCell ref="G59:G62"/>
    <mergeCell ref="G63:G66"/>
    <mergeCell ref="G67:G70"/>
    <mergeCell ref="G71:G74"/>
    <mergeCell ref="G75:G78"/>
    <mergeCell ref="G79:G82"/>
    <mergeCell ref="G83:G86"/>
    <mergeCell ref="G87:G90"/>
    <mergeCell ref="G91:G94"/>
    <mergeCell ref="N1:O1"/>
    <mergeCell ref="G47:G50"/>
    <mergeCell ref="G3:G6"/>
    <mergeCell ref="G7:G10"/>
    <mergeCell ref="G11:G14"/>
    <mergeCell ref="G15:G18"/>
    <mergeCell ref="G19:G22"/>
    <mergeCell ref="G23:G26"/>
    <mergeCell ref="G27:G30"/>
    <mergeCell ref="G31:G34"/>
    <mergeCell ref="G35:G38"/>
    <mergeCell ref="G39:G42"/>
    <mergeCell ref="G43:G4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of identified peptides</vt:lpstr>
      <vt:lpstr>Summary of Databases</vt:lpstr>
    </vt:vector>
  </TitlesOfParts>
  <Company>Children's National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vero-Hinojosa, Samuel</dc:creator>
  <cp:lastModifiedBy>Rivero-Hinojosa, Samuel</cp:lastModifiedBy>
  <dcterms:created xsi:type="dcterms:W3CDTF">2020-02-24T17:25:29Z</dcterms:created>
  <dcterms:modified xsi:type="dcterms:W3CDTF">2021-08-11T16:30:10Z</dcterms:modified>
</cp:coreProperties>
</file>